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n/_egne_dokumenter/Jobb/PUBLIKASJONER/PMCRC/Manuskript/siste_versjon/Final/Suplementary files/"/>
    </mc:Choice>
  </mc:AlternateContent>
  <xr:revisionPtr revIDLastSave="0" documentId="13_ncr:1_{C4488CD0-D3F3-DA40-BF61-91692FA7D2D1}" xr6:coauthVersionLast="47" xr6:coauthVersionMax="47" xr10:uidLastSave="{00000000-0000-0000-0000-000000000000}"/>
  <bookViews>
    <workbookView xWindow="3480" yWindow="460" windowWidth="26840" windowHeight="15540" activeTab="1" xr2:uid="{B67F3F62-B098-B340-89E0-C0E3BDBF9AFA}"/>
  </bookViews>
  <sheets>
    <sheet name="Technical" sheetId="3" r:id="rId1"/>
    <sheet name="Biological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75" i="3" l="1"/>
  <c r="L75" i="3"/>
  <c r="F75" i="3"/>
  <c r="R74" i="3"/>
  <c r="L74" i="3"/>
  <c r="F74" i="3"/>
  <c r="R73" i="3"/>
  <c r="L73" i="3"/>
  <c r="F73" i="3"/>
  <c r="R72" i="3"/>
  <c r="L72" i="3"/>
  <c r="F72" i="3"/>
  <c r="R71" i="3"/>
  <c r="L71" i="3"/>
  <c r="F71" i="3"/>
  <c r="R70" i="3"/>
  <c r="L70" i="3"/>
  <c r="F70" i="3"/>
  <c r="R69" i="3"/>
  <c r="L69" i="3"/>
  <c r="F69" i="3"/>
  <c r="R68" i="3"/>
  <c r="L68" i="3"/>
  <c r="F68" i="3"/>
  <c r="R67" i="3"/>
  <c r="L67" i="3"/>
  <c r="F67" i="3"/>
  <c r="R66" i="3"/>
  <c r="L66" i="3"/>
  <c r="F66" i="3"/>
  <c r="P65" i="3"/>
  <c r="R64" i="3"/>
  <c r="L64" i="3"/>
  <c r="F64" i="3"/>
  <c r="R63" i="3"/>
  <c r="L63" i="3"/>
  <c r="F63" i="3"/>
  <c r="R62" i="3"/>
  <c r="L62" i="3"/>
  <c r="F62" i="3"/>
  <c r="R61" i="3"/>
  <c r="L61" i="3"/>
  <c r="F61" i="3"/>
  <c r="R60" i="3"/>
  <c r="L60" i="3"/>
  <c r="F60" i="3"/>
  <c r="R59" i="3"/>
  <c r="L59" i="3"/>
  <c r="F59" i="3"/>
  <c r="R58" i="3"/>
  <c r="L58" i="3"/>
  <c r="F58" i="3"/>
  <c r="M55" i="3" s="1"/>
  <c r="R57" i="3"/>
  <c r="L57" i="3"/>
  <c r="F57" i="3"/>
  <c r="R56" i="3"/>
  <c r="L56" i="3"/>
  <c r="F56" i="3"/>
  <c r="R55" i="3"/>
  <c r="L55" i="3"/>
  <c r="F55" i="3"/>
  <c r="S55" i="3" s="1"/>
  <c r="R41" i="3"/>
  <c r="L41" i="3"/>
  <c r="F41" i="3"/>
  <c r="R40" i="3"/>
  <c r="L40" i="3"/>
  <c r="F40" i="3"/>
  <c r="R39" i="3"/>
  <c r="L39" i="3"/>
  <c r="F39" i="3"/>
  <c r="R38" i="3"/>
  <c r="L38" i="3"/>
  <c r="F38" i="3"/>
  <c r="R37" i="3"/>
  <c r="L37" i="3"/>
  <c r="F37" i="3"/>
  <c r="R36" i="3"/>
  <c r="L36" i="3"/>
  <c r="F36" i="3"/>
  <c r="R35" i="3"/>
  <c r="L35" i="3"/>
  <c r="F35" i="3"/>
  <c r="R34" i="3"/>
  <c r="L34" i="3"/>
  <c r="F34" i="3"/>
  <c r="R33" i="3"/>
  <c r="L33" i="3"/>
  <c r="F33" i="3"/>
  <c r="R32" i="3"/>
  <c r="L32" i="3"/>
  <c r="F32" i="3"/>
  <c r="R30" i="3"/>
  <c r="L30" i="3"/>
  <c r="F30" i="3"/>
  <c r="R29" i="3"/>
  <c r="L29" i="3"/>
  <c r="F29" i="3"/>
  <c r="R28" i="3"/>
  <c r="L28" i="3"/>
  <c r="F28" i="3"/>
  <c r="R27" i="3"/>
  <c r="L27" i="3"/>
  <c r="F27" i="3"/>
  <c r="R26" i="3"/>
  <c r="L26" i="3"/>
  <c r="F26" i="3"/>
  <c r="R25" i="3"/>
  <c r="L25" i="3"/>
  <c r="F25" i="3"/>
  <c r="R24" i="3"/>
  <c r="L24" i="3"/>
  <c r="F24" i="3"/>
  <c r="R23" i="3"/>
  <c r="L23" i="3"/>
  <c r="F23" i="3"/>
  <c r="R22" i="3"/>
  <c r="L22" i="3"/>
  <c r="F22" i="3"/>
  <c r="R21" i="3"/>
  <c r="L21" i="3"/>
  <c r="F21" i="3"/>
  <c r="S21" i="3" s="1"/>
  <c r="R19" i="3"/>
  <c r="L19" i="3"/>
  <c r="F19" i="3"/>
  <c r="R18" i="3"/>
  <c r="L18" i="3"/>
  <c r="F18" i="3"/>
  <c r="R17" i="3"/>
  <c r="L17" i="3"/>
  <c r="F17" i="3"/>
  <c r="R16" i="3"/>
  <c r="L16" i="3"/>
  <c r="F16" i="3"/>
  <c r="R15" i="3"/>
  <c r="L15" i="3"/>
  <c r="F15" i="3"/>
  <c r="R14" i="3"/>
  <c r="L14" i="3"/>
  <c r="F14" i="3"/>
  <c r="R13" i="3"/>
  <c r="L13" i="3"/>
  <c r="F13" i="3"/>
  <c r="R12" i="3"/>
  <c r="L12" i="3"/>
  <c r="F12" i="3"/>
  <c r="R11" i="3"/>
  <c r="L11" i="3"/>
  <c r="F11" i="3"/>
  <c r="R10" i="3"/>
  <c r="L10" i="3"/>
  <c r="F10" i="3"/>
  <c r="S66" i="3" l="1"/>
  <c r="S32" i="3"/>
  <c r="M32" i="3"/>
  <c r="M66" i="3"/>
  <c r="M10" i="3"/>
  <c r="S10" i="3"/>
  <c r="M21" i="3"/>
  <c r="Q70" i="1" l="1"/>
  <c r="K70" i="1"/>
  <c r="E70" i="1"/>
  <c r="Q69" i="1"/>
  <c r="K69" i="1"/>
  <c r="E69" i="1"/>
  <c r="Q68" i="1"/>
  <c r="K68" i="1"/>
  <c r="E68" i="1"/>
  <c r="Q67" i="1"/>
  <c r="K67" i="1"/>
  <c r="E67" i="1"/>
  <c r="Q66" i="1"/>
  <c r="K66" i="1"/>
  <c r="E66" i="1"/>
  <c r="Q65" i="1"/>
  <c r="K65" i="1"/>
  <c r="E65" i="1"/>
  <c r="Q64" i="1"/>
  <c r="K64" i="1"/>
  <c r="E64" i="1"/>
  <c r="Q63" i="1"/>
  <c r="K63" i="1"/>
  <c r="E63" i="1"/>
  <c r="Q62" i="1"/>
  <c r="K62" i="1"/>
  <c r="E62" i="1"/>
  <c r="Q61" i="1"/>
  <c r="L61" i="1"/>
  <c r="K61" i="1"/>
  <c r="E61" i="1"/>
  <c r="R61" i="1" s="1"/>
  <c r="Q59" i="1"/>
  <c r="K59" i="1"/>
  <c r="E59" i="1"/>
  <c r="Q58" i="1"/>
  <c r="K58" i="1"/>
  <c r="E58" i="1"/>
  <c r="Q57" i="1"/>
  <c r="K57" i="1"/>
  <c r="E57" i="1"/>
  <c r="Q56" i="1"/>
  <c r="K56" i="1"/>
  <c r="E56" i="1"/>
  <c r="Q55" i="1"/>
  <c r="K55" i="1"/>
  <c r="E55" i="1"/>
  <c r="Q54" i="1"/>
  <c r="K54" i="1"/>
  <c r="E54" i="1"/>
  <c r="Q53" i="1"/>
  <c r="K53" i="1"/>
  <c r="E53" i="1"/>
  <c r="Q52" i="1"/>
  <c r="K52" i="1"/>
  <c r="E52" i="1"/>
  <c r="Q51" i="1"/>
  <c r="K51" i="1"/>
  <c r="E51" i="1"/>
  <c r="Q50" i="1"/>
  <c r="L50" i="1"/>
  <c r="K50" i="1"/>
  <c r="E50" i="1"/>
  <c r="R50" i="1" s="1"/>
  <c r="Q36" i="1"/>
  <c r="K36" i="1"/>
  <c r="E36" i="1"/>
  <c r="Q35" i="1"/>
  <c r="K35" i="1"/>
  <c r="E35" i="1"/>
  <c r="Q34" i="1"/>
  <c r="K34" i="1"/>
  <c r="E34" i="1"/>
  <c r="Q33" i="1"/>
  <c r="K33" i="1"/>
  <c r="E33" i="1"/>
  <c r="Q32" i="1"/>
  <c r="K32" i="1"/>
  <c r="E32" i="1"/>
  <c r="Q31" i="1"/>
  <c r="K31" i="1"/>
  <c r="E31" i="1"/>
  <c r="Q30" i="1"/>
  <c r="K30" i="1"/>
  <c r="E30" i="1"/>
  <c r="Q29" i="1"/>
  <c r="K29" i="1"/>
  <c r="E29" i="1"/>
  <c r="Q28" i="1"/>
  <c r="K28" i="1"/>
  <c r="E28" i="1"/>
  <c r="Q27" i="1"/>
  <c r="L27" i="1"/>
  <c r="K27" i="1"/>
  <c r="E27" i="1"/>
  <c r="R27" i="1" s="1"/>
  <c r="Q25" i="1"/>
  <c r="K25" i="1"/>
  <c r="E25" i="1"/>
  <c r="Q24" i="1"/>
  <c r="K24" i="1"/>
  <c r="E24" i="1"/>
  <c r="Q23" i="1"/>
  <c r="K23" i="1"/>
  <c r="E23" i="1"/>
  <c r="Q22" i="1"/>
  <c r="K22" i="1"/>
  <c r="E22" i="1"/>
  <c r="Q21" i="1"/>
  <c r="K21" i="1"/>
  <c r="E21" i="1"/>
  <c r="Q20" i="1"/>
  <c r="K20" i="1"/>
  <c r="E20" i="1"/>
  <c r="Q19" i="1"/>
  <c r="K19" i="1"/>
  <c r="E19" i="1"/>
  <c r="Q18" i="1"/>
  <c r="K18" i="1"/>
  <c r="E18" i="1"/>
  <c r="Q17" i="1"/>
  <c r="K17" i="1"/>
  <c r="E17" i="1"/>
  <c r="Q16" i="1"/>
  <c r="L16" i="1"/>
  <c r="K16" i="1"/>
  <c r="E16" i="1"/>
  <c r="R16" i="1" s="1"/>
  <c r="Q14" i="1"/>
  <c r="K14" i="1"/>
  <c r="E14" i="1"/>
  <c r="Q13" i="1"/>
  <c r="K13" i="1"/>
  <c r="E13" i="1"/>
  <c r="Q12" i="1"/>
  <c r="K12" i="1"/>
  <c r="E12" i="1"/>
  <c r="Q11" i="1"/>
  <c r="K11" i="1"/>
  <c r="E11" i="1"/>
  <c r="Q10" i="1"/>
  <c r="K10" i="1"/>
  <c r="E10" i="1"/>
  <c r="Q9" i="1"/>
  <c r="K9" i="1"/>
  <c r="E9" i="1"/>
  <c r="Q8" i="1"/>
  <c r="K8" i="1"/>
  <c r="E8" i="1"/>
  <c r="Q7" i="1"/>
  <c r="K7" i="1"/>
  <c r="E7" i="1"/>
  <c r="Q6" i="1"/>
  <c r="K6" i="1"/>
  <c r="E6" i="1"/>
  <c r="Q5" i="1"/>
  <c r="L5" i="1"/>
  <c r="K5" i="1"/>
  <c r="E5" i="1"/>
  <c r="R5" i="1" s="1"/>
</calcChain>
</file>

<file path=xl/sharedStrings.xml><?xml version="1.0" encoding="utf-8"?>
<sst xmlns="http://schemas.openxmlformats.org/spreadsheetml/2006/main" count="891" uniqueCount="111">
  <si>
    <t>BRAF</t>
  </si>
  <si>
    <t>KRAS</t>
  </si>
  <si>
    <t>WT</t>
  </si>
  <si>
    <t>Target</t>
  </si>
  <si>
    <t>Sample</t>
  </si>
  <si>
    <t>Mean Cq</t>
  </si>
  <si>
    <t>Mean Efficiency Corrected Cq</t>
  </si>
  <si>
    <t>minus delta Ct</t>
  </si>
  <si>
    <t>p-value</t>
  </si>
  <si>
    <t>Plate 1</t>
  </si>
  <si>
    <t>AXIN2</t>
  </si>
  <si>
    <t>1 pc109</t>
  </si>
  <si>
    <t>1 pc 40</t>
  </si>
  <si>
    <t>1 pc160</t>
  </si>
  <si>
    <t>10 pc594</t>
  </si>
  <si>
    <t>10 pc560</t>
  </si>
  <si>
    <t>10 pc582</t>
  </si>
  <si>
    <t>2 pcm138</t>
  </si>
  <si>
    <t>2 pc 87</t>
  </si>
  <si>
    <t>2 pc207</t>
  </si>
  <si>
    <t>3 pc234</t>
  </si>
  <si>
    <t>3 pc195</t>
  </si>
  <si>
    <t>3 pc282</t>
  </si>
  <si>
    <t>4 pc240</t>
  </si>
  <si>
    <t>4 pc203</t>
  </si>
  <si>
    <t>4 pc376</t>
  </si>
  <si>
    <t>5 pc256</t>
  </si>
  <si>
    <t>5 pc314</t>
  </si>
  <si>
    <t>5 pc427</t>
  </si>
  <si>
    <t>6 pc299</t>
  </si>
  <si>
    <t>6 pc318</t>
  </si>
  <si>
    <t>6 pc488</t>
  </si>
  <si>
    <t>7 pc304</t>
  </si>
  <si>
    <t>7 pc362</t>
  </si>
  <si>
    <t>7 pc496</t>
  </si>
  <si>
    <t>8 pc431</t>
  </si>
  <si>
    <t>8 pc407</t>
  </si>
  <si>
    <t>8 pc507</t>
  </si>
  <si>
    <t>9 pc454</t>
  </si>
  <si>
    <t>9 pc553</t>
  </si>
  <si>
    <t>9 pc565</t>
  </si>
  <si>
    <t>CYP3A4</t>
  </si>
  <si>
    <t>SLC7A6</t>
  </si>
  <si>
    <t>YARS</t>
  </si>
  <si>
    <t>Plate 2</t>
  </si>
  <si>
    <t>BTN1A1</t>
  </si>
  <si>
    <t>1 pc40</t>
  </si>
  <si>
    <t>2 pc87</t>
  </si>
  <si>
    <t>BTNL9</t>
  </si>
  <si>
    <t>minus dCt</t>
  </si>
  <si>
    <t>slc7a6</t>
  </si>
  <si>
    <t>1 pc31</t>
  </si>
  <si>
    <t>1 pc-48</t>
  </si>
  <si>
    <t>1 pc 66</t>
  </si>
  <si>
    <t>2 pc-95</t>
  </si>
  <si>
    <t>2 pc-102</t>
  </si>
  <si>
    <t>2 pc 72</t>
  </si>
  <si>
    <t>3 pc-142</t>
  </si>
  <si>
    <t>3 pc-150</t>
  </si>
  <si>
    <t>3 pc 83</t>
  </si>
  <si>
    <t>4 pc-161</t>
  </si>
  <si>
    <t>4 pc-201</t>
  </si>
  <si>
    <t>4 pc 108</t>
  </si>
  <si>
    <t>5 pc-244</t>
  </si>
  <si>
    <t>5 pc-224</t>
  </si>
  <si>
    <t>5 pc 160</t>
  </si>
  <si>
    <t>6 pc-292</t>
  </si>
  <si>
    <t>6 pc-330</t>
  </si>
  <si>
    <t>6 pc 227</t>
  </si>
  <si>
    <t>7 pc-310</t>
  </si>
  <si>
    <t>7 pc-497</t>
  </si>
  <si>
    <t>7 pc 279</t>
  </si>
  <si>
    <t>8 pcb-234</t>
  </si>
  <si>
    <t>8 pc-501</t>
  </si>
  <si>
    <t>8 pc 284</t>
  </si>
  <si>
    <t>9 pcb-536</t>
  </si>
  <si>
    <t>9 pcb-49</t>
  </si>
  <si>
    <t>9 pc 334</t>
  </si>
  <si>
    <t>10 pcb-594</t>
  </si>
  <si>
    <t>10 pcm-92</t>
  </si>
  <si>
    <t>10 pcb 600</t>
  </si>
  <si>
    <t>cyp3a4</t>
  </si>
  <si>
    <t>axin2</t>
  </si>
  <si>
    <t>yars</t>
  </si>
  <si>
    <t>btn1a1</t>
  </si>
  <si>
    <t>1 pc-31</t>
  </si>
  <si>
    <t>1 pc 48</t>
  </si>
  <si>
    <t>NA</t>
  </si>
  <si>
    <t>1 pc-66</t>
  </si>
  <si>
    <t>2 pc 102</t>
  </si>
  <si>
    <t>2 pc-72</t>
  </si>
  <si>
    <t>3 pc150</t>
  </si>
  <si>
    <t>3 pc-83</t>
  </si>
  <si>
    <t>4 pc 201</t>
  </si>
  <si>
    <t>4 pc-108</t>
  </si>
  <si>
    <t>5 pc244</t>
  </si>
  <si>
    <t>5 pc 224</t>
  </si>
  <si>
    <t>5 pc-160</t>
  </si>
  <si>
    <t>6 pc292</t>
  </si>
  <si>
    <t>6 pc 330</t>
  </si>
  <si>
    <t>6 pc-227</t>
  </si>
  <si>
    <t>7 pc 497</t>
  </si>
  <si>
    <t>7 pc-279</t>
  </si>
  <si>
    <t>8 pc 501</t>
  </si>
  <si>
    <t>8 pc-284</t>
  </si>
  <si>
    <t>9 pcb 49</t>
  </si>
  <si>
    <t>9 pc-334</t>
  </si>
  <si>
    <t>10 pcm 92</t>
  </si>
  <si>
    <t>10 pcb-600</t>
  </si>
  <si>
    <t>btnl9</t>
  </si>
  <si>
    <t>p-value (t-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0000_);\(0.0000000000000\)"/>
    <numFmt numFmtId="165" formatCode="###0.00;\-###0.00"/>
    <numFmt numFmtId="166" formatCode="0.000000000000_);\(0.000000000000\)"/>
  </numFmts>
  <fonts count="4" x14ac:knownFonts="1">
    <font>
      <sz val="12"/>
      <color theme="1"/>
      <name val="Calibri"/>
      <family val="2"/>
      <scheme val="minor"/>
    </font>
    <font>
      <sz val="8.25"/>
      <name val="Microsoft Sans Serif"/>
      <family val="2"/>
    </font>
    <font>
      <sz val="11"/>
      <color theme="1"/>
      <name val="Calibri"/>
      <family val="2"/>
      <scheme val="minor"/>
    </font>
    <font>
      <b/>
      <sz val="12"/>
      <name val="Microsoft Sans Serif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>
      <alignment vertical="top"/>
      <protection locked="0"/>
    </xf>
  </cellStyleXfs>
  <cellXfs count="37">
    <xf numFmtId="0" fontId="0" fillId="0" borderId="0" xfId="0"/>
    <xf numFmtId="164" fontId="0" fillId="0" borderId="0" xfId="0" applyNumberFormat="1"/>
    <xf numFmtId="49" fontId="1" fillId="0" borderId="0" xfId="0" applyNumberFormat="1" applyFont="1" applyAlignment="1">
      <alignment vertical="center"/>
    </xf>
    <xf numFmtId="165" fontId="1" fillId="0" borderId="0" xfId="0" applyNumberFormat="1" applyFont="1" applyAlignment="1">
      <alignment vertical="center"/>
    </xf>
    <xf numFmtId="2" fontId="0" fillId="0" borderId="0" xfId="0" applyNumberFormat="1"/>
    <xf numFmtId="165" fontId="0" fillId="0" borderId="0" xfId="0" applyNumberFormat="1"/>
    <xf numFmtId="0" fontId="0" fillId="2" borderId="0" xfId="0" applyFill="1"/>
    <xf numFmtId="166" fontId="0" fillId="3" borderId="0" xfId="0" applyNumberFormat="1" applyFill="1"/>
    <xf numFmtId="0" fontId="2" fillId="0" borderId="0" xfId="1"/>
    <xf numFmtId="0" fontId="1" fillId="0" borderId="0" xfId="2">
      <alignment vertical="top"/>
      <protection locked="0"/>
    </xf>
    <xf numFmtId="49" fontId="3" fillId="0" borderId="0" xfId="2" applyNumberFormat="1" applyFont="1" applyAlignment="1" applyProtection="1">
      <alignment horizontal="center" vertical="center"/>
    </xf>
    <xf numFmtId="49" fontId="1" fillId="0" borderId="0" xfId="2" applyNumberFormat="1" applyAlignment="1" applyProtection="1">
      <alignment horizontal="center" vertical="center"/>
    </xf>
    <xf numFmtId="165" fontId="1" fillId="0" borderId="0" xfId="2" applyNumberFormat="1" applyAlignment="1" applyProtection="1">
      <alignment horizontal="center" vertical="center"/>
    </xf>
    <xf numFmtId="164" fontId="2" fillId="0" borderId="0" xfId="1" applyNumberFormat="1"/>
    <xf numFmtId="49" fontId="1" fillId="0" borderId="0" xfId="1" applyNumberFormat="1" applyFont="1" applyAlignment="1">
      <alignment horizontal="center" vertical="center"/>
    </xf>
    <xf numFmtId="165" fontId="1" fillId="0" borderId="0" xfId="1" applyNumberFormat="1" applyFont="1" applyAlignment="1">
      <alignment horizontal="center" vertical="center"/>
    </xf>
    <xf numFmtId="0" fontId="2" fillId="2" borderId="0" xfId="1" applyFill="1"/>
    <xf numFmtId="166" fontId="2" fillId="0" borderId="0" xfId="1" applyNumberFormat="1"/>
    <xf numFmtId="165" fontId="1" fillId="0" borderId="0" xfId="2" applyNumberFormat="1">
      <alignment vertical="top"/>
      <protection locked="0"/>
    </xf>
    <xf numFmtId="0" fontId="1" fillId="0" borderId="0" xfId="1" applyFont="1" applyAlignment="1">
      <alignment vertical="center"/>
    </xf>
    <xf numFmtId="165" fontId="1" fillId="0" borderId="0" xfId="1" applyNumberFormat="1" applyFont="1" applyAlignment="1">
      <alignment vertical="center"/>
    </xf>
    <xf numFmtId="165" fontId="2" fillId="0" borderId="0" xfId="1" applyNumberFormat="1"/>
    <xf numFmtId="2" fontId="2" fillId="0" borderId="0" xfId="1" applyNumberFormat="1"/>
    <xf numFmtId="49" fontId="1" fillId="0" borderId="0" xfId="2" applyNumberFormat="1" applyFill="1" applyAlignment="1" applyProtection="1">
      <alignment horizontal="center" vertical="center"/>
    </xf>
    <xf numFmtId="0" fontId="1" fillId="0" borderId="0" xfId="2" applyFill="1">
      <alignment vertical="top"/>
      <protection locked="0"/>
    </xf>
    <xf numFmtId="165" fontId="1" fillId="0" borderId="0" xfId="2" applyNumberFormat="1" applyFill="1" applyAlignment="1" applyProtection="1">
      <alignment horizontal="center" vertical="center"/>
    </xf>
    <xf numFmtId="165" fontId="1" fillId="0" borderId="0" xfId="1" applyNumberFormat="1" applyFont="1" applyFill="1" applyAlignment="1">
      <alignment horizontal="center" vertical="center"/>
    </xf>
    <xf numFmtId="0" fontId="2" fillId="0" borderId="0" xfId="1" applyFill="1"/>
    <xf numFmtId="0" fontId="1" fillId="0" borderId="0" xfId="1" applyFont="1" applyFill="1" applyAlignment="1">
      <alignment vertical="center"/>
    </xf>
    <xf numFmtId="49" fontId="1" fillId="0" borderId="0" xfId="1" applyNumberFormat="1" applyFont="1" applyFill="1" applyAlignment="1">
      <alignment horizontal="center" vertical="center"/>
    </xf>
    <xf numFmtId="165" fontId="1" fillId="0" borderId="0" xfId="2" applyNumberFormat="1" applyFill="1">
      <alignment vertical="top"/>
      <protection locked="0"/>
    </xf>
    <xf numFmtId="165" fontId="1" fillId="0" borderId="0" xfId="1" applyNumberFormat="1" applyFont="1" applyFill="1" applyAlignment="1">
      <alignment vertical="center"/>
    </xf>
    <xf numFmtId="0" fontId="2" fillId="3" borderId="0" xfId="1" applyFill="1"/>
    <xf numFmtId="2" fontId="2" fillId="0" borderId="0" xfId="1" applyNumberFormat="1" applyFill="1"/>
    <xf numFmtId="0" fontId="1" fillId="0" borderId="0" xfId="2" applyFill="1" applyAlignment="1">
      <alignment horizontal="center" vertical="center" wrapText="1"/>
      <protection locked="0"/>
    </xf>
    <xf numFmtId="0" fontId="1" fillId="0" borderId="0" xfId="0" applyFont="1" applyFill="1" applyAlignment="1" applyProtection="1">
      <alignment horizontal="center" vertical="center" wrapText="1"/>
      <protection locked="0"/>
    </xf>
    <xf numFmtId="0" fontId="0" fillId="0" borderId="0" xfId="0" applyFill="1"/>
  </cellXfs>
  <cellStyles count="3">
    <cellStyle name="Normal" xfId="0" builtinId="0"/>
    <cellStyle name="Normal 2" xfId="1" xr:uid="{F8B5B963-FADB-9243-95BB-16F6F3553CFA}"/>
    <cellStyle name="Normal 2 2" xfId="2" xr:uid="{F431559E-16D0-A949-B7C4-57EEE49364F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36A1E-D696-FE47-9174-F3E027112172}">
  <dimension ref="A5:S107"/>
  <sheetViews>
    <sheetView zoomScale="107" zoomScaleNormal="189" workbookViewId="0">
      <selection activeCell="E3" sqref="E3"/>
    </sheetView>
  </sheetViews>
  <sheetFormatPr baseColWidth="10" defaultColWidth="8.83203125" defaultRowHeight="15" x14ac:dyDescent="0.2"/>
  <cols>
    <col min="1" max="3" width="8.83203125" style="8"/>
    <col min="4" max="4" width="17.33203125" style="8" bestFit="1" customWidth="1"/>
    <col min="5" max="5" width="19.33203125" style="8" customWidth="1"/>
    <col min="6" max="6" width="12.33203125" style="22" customWidth="1"/>
    <col min="7" max="7" width="17.33203125" style="8" bestFit="1" customWidth="1"/>
    <col min="8" max="8" width="19.33203125" style="8" bestFit="1" customWidth="1"/>
    <col min="9" max="11" width="8.83203125" style="8"/>
    <col min="12" max="12" width="11.83203125" style="22" customWidth="1"/>
    <col min="13" max="17" width="8.83203125" style="8"/>
    <col min="18" max="18" width="9.83203125" style="22" customWidth="1"/>
    <col min="19" max="19" width="15.6640625" style="8" bestFit="1" customWidth="1"/>
    <col min="20" max="16384" width="8.83203125" style="8"/>
  </cols>
  <sheetData>
    <row r="5" spans="2:19" ht="15" customHeight="1" x14ac:dyDescent="0.2"/>
    <row r="6" spans="2:19" x14ac:dyDescent="0.2">
      <c r="B6" s="9"/>
      <c r="C6" s="9"/>
      <c r="D6" s="9"/>
      <c r="E6" s="9"/>
    </row>
    <row r="7" spans="2:19" x14ac:dyDescent="0.2">
      <c r="C7" s="11"/>
      <c r="D7" s="12"/>
      <c r="E7" s="12"/>
      <c r="I7" s="11"/>
      <c r="J7" s="12"/>
      <c r="K7" s="12"/>
      <c r="O7" s="11"/>
      <c r="P7" s="12"/>
      <c r="Q7" s="12"/>
    </row>
    <row r="8" spans="2:19" ht="13" customHeight="1" x14ac:dyDescent="0.2">
      <c r="B8" s="10" t="s">
        <v>0</v>
      </c>
      <c r="C8" s="11"/>
      <c r="D8" s="12"/>
      <c r="E8" s="12"/>
      <c r="H8" s="10" t="s">
        <v>1</v>
      </c>
      <c r="I8" s="11"/>
      <c r="J8" s="12"/>
      <c r="K8" s="12"/>
      <c r="N8" s="10" t="s">
        <v>2</v>
      </c>
      <c r="O8" s="11"/>
      <c r="P8" s="12"/>
      <c r="Q8" s="12"/>
    </row>
    <row r="9" spans="2:19" ht="36" x14ac:dyDescent="0.2">
      <c r="B9" s="34" t="s">
        <v>3</v>
      </c>
      <c r="C9" s="34" t="s">
        <v>4</v>
      </c>
      <c r="D9" s="34" t="s">
        <v>5</v>
      </c>
      <c r="E9" s="34" t="s">
        <v>6</v>
      </c>
      <c r="F9" s="33" t="s">
        <v>7</v>
      </c>
      <c r="G9" s="27"/>
      <c r="H9" s="34" t="s">
        <v>3</v>
      </c>
      <c r="I9" s="34" t="s">
        <v>4</v>
      </c>
      <c r="J9" s="34" t="s">
        <v>5</v>
      </c>
      <c r="K9" s="34" t="s">
        <v>6</v>
      </c>
      <c r="L9" s="33" t="s">
        <v>49</v>
      </c>
      <c r="M9" s="27" t="s">
        <v>8</v>
      </c>
      <c r="N9" s="34" t="s">
        <v>3</v>
      </c>
      <c r="O9" s="34" t="s">
        <v>4</v>
      </c>
      <c r="P9" s="34" t="s">
        <v>5</v>
      </c>
      <c r="Q9" s="34" t="s">
        <v>6</v>
      </c>
      <c r="R9" s="22" t="s">
        <v>49</v>
      </c>
      <c r="S9" s="8" t="s">
        <v>110</v>
      </c>
    </row>
    <row r="10" spans="2:19" x14ac:dyDescent="0.2">
      <c r="B10" s="23" t="s">
        <v>50</v>
      </c>
      <c r="C10" s="11" t="s">
        <v>51</v>
      </c>
      <c r="D10" s="12">
        <v>28.821017600704501</v>
      </c>
      <c r="E10" s="12">
        <v>28.821017600704501</v>
      </c>
      <c r="F10" s="22">
        <f>-(D10-D43)</f>
        <v>-3.0150889156725</v>
      </c>
      <c r="G10" s="13"/>
      <c r="H10" s="23" t="s">
        <v>50</v>
      </c>
      <c r="I10" s="14" t="s">
        <v>52</v>
      </c>
      <c r="J10" s="15">
        <v>27.975327409073401</v>
      </c>
      <c r="K10" s="15">
        <v>27.975327409073401</v>
      </c>
      <c r="L10" s="22">
        <f>-(J10-J43)</f>
        <v>-0.32489519683840129</v>
      </c>
      <c r="M10" s="16">
        <f>_xlfn.T.TEST(F10:F19,L10:L19,1,3)</f>
        <v>1.9745836160716543E-4</v>
      </c>
      <c r="N10" s="23" t="s">
        <v>50</v>
      </c>
      <c r="O10" s="14" t="s">
        <v>53</v>
      </c>
      <c r="P10" s="15">
        <v>30.103434368182299</v>
      </c>
      <c r="Q10" s="15">
        <v>30.103434368182299</v>
      </c>
      <c r="R10" s="22">
        <f>-(P10-P43)</f>
        <v>-3.2066533854869981</v>
      </c>
      <c r="S10" s="17">
        <f>_xlfn.T.TEST(F10:F19,R10:R19,1,2)</f>
        <v>0.13763208371956731</v>
      </c>
    </row>
    <row r="11" spans="2:19" x14ac:dyDescent="0.2">
      <c r="B11" s="23" t="s">
        <v>50</v>
      </c>
      <c r="C11" s="11" t="s">
        <v>54</v>
      </c>
      <c r="D11" s="12">
        <v>29.997508675297201</v>
      </c>
      <c r="E11" s="12">
        <v>29.997508675297201</v>
      </c>
      <c r="F11" s="22">
        <f t="shared" ref="F11:F19" si="0">-(D11-D44)</f>
        <v>-1.7818759341751012</v>
      </c>
      <c r="G11" s="13"/>
      <c r="H11" s="23" t="s">
        <v>50</v>
      </c>
      <c r="I11" s="14" t="s">
        <v>55</v>
      </c>
      <c r="J11" s="15">
        <v>28.8548239711353</v>
      </c>
      <c r="K11" s="15">
        <v>28.8548239711353</v>
      </c>
      <c r="L11" s="22">
        <f t="shared" ref="L11:L19" si="1">-(J11-J44)</f>
        <v>-0.38667980813950109</v>
      </c>
      <c r="N11" s="23" t="s">
        <v>50</v>
      </c>
      <c r="O11" s="14" t="s">
        <v>56</v>
      </c>
      <c r="P11" s="15">
        <v>30.452912355223098</v>
      </c>
      <c r="Q11" s="15">
        <v>30.452912355223098</v>
      </c>
      <c r="R11" s="22">
        <f>-(P11-P44)</f>
        <v>-1.8725819116824987</v>
      </c>
      <c r="S11" s="17"/>
    </row>
    <row r="12" spans="2:19" x14ac:dyDescent="0.2">
      <c r="B12" s="23" t="s">
        <v>50</v>
      </c>
      <c r="C12" s="11" t="s">
        <v>57</v>
      </c>
      <c r="D12" s="12">
        <v>33.331599543076003</v>
      </c>
      <c r="E12" s="12">
        <v>33.331599543076003</v>
      </c>
      <c r="F12" s="22">
        <f t="shared" si="0"/>
        <v>-4.0491887054066034</v>
      </c>
      <c r="G12" s="13"/>
      <c r="H12" s="23" t="s">
        <v>50</v>
      </c>
      <c r="I12" s="14" t="s">
        <v>58</v>
      </c>
      <c r="J12" s="15">
        <v>27.534109130894699</v>
      </c>
      <c r="K12" s="15">
        <v>27.534109130894699</v>
      </c>
      <c r="L12" s="22">
        <f t="shared" si="1"/>
        <v>-0.67726480224829899</v>
      </c>
      <c r="N12" s="23" t="s">
        <v>50</v>
      </c>
      <c r="O12" s="14" t="s">
        <v>59</v>
      </c>
      <c r="P12" s="15">
        <v>29.844965023362899</v>
      </c>
      <c r="Q12" s="15">
        <v>29.844965023362899</v>
      </c>
      <c r="R12" s="22">
        <f t="shared" ref="R12:R19" si="2">-(P12-P45)</f>
        <v>-2.2654869603706977</v>
      </c>
      <c r="S12" s="17"/>
    </row>
    <row r="13" spans="2:19" x14ac:dyDescent="0.2">
      <c r="B13" s="23" t="s">
        <v>50</v>
      </c>
      <c r="C13" s="11" t="s">
        <v>60</v>
      </c>
      <c r="D13" s="12">
        <v>29.355796941861499</v>
      </c>
      <c r="E13" s="12">
        <v>29.355796941861499</v>
      </c>
      <c r="F13" s="22">
        <f t="shared" si="0"/>
        <v>-2.8599329576254995</v>
      </c>
      <c r="G13" s="13"/>
      <c r="H13" s="23" t="s">
        <v>50</v>
      </c>
      <c r="I13" s="14" t="s">
        <v>61</v>
      </c>
      <c r="J13" s="15">
        <v>29.6015463645676</v>
      </c>
      <c r="K13" s="15">
        <v>29.6015463645676</v>
      </c>
      <c r="L13" s="22">
        <f t="shared" si="1"/>
        <v>-0.49020676546150099</v>
      </c>
      <c r="N13" s="23" t="s">
        <v>50</v>
      </c>
      <c r="O13" s="14" t="s">
        <v>62</v>
      </c>
      <c r="P13" s="15">
        <v>27.356164352610602</v>
      </c>
      <c r="Q13" s="15">
        <v>27.356164352610602</v>
      </c>
      <c r="R13" s="22">
        <f t="shared" si="2"/>
        <v>-0.90035966557120162</v>
      </c>
      <c r="S13" s="17"/>
    </row>
    <row r="14" spans="2:19" x14ac:dyDescent="0.2">
      <c r="B14" s="23" t="s">
        <v>50</v>
      </c>
      <c r="C14" s="11" t="s">
        <v>63</v>
      </c>
      <c r="D14" s="12">
        <v>33.280278436316401</v>
      </c>
      <c r="E14" s="12">
        <v>33.280278436316401</v>
      </c>
      <c r="F14" s="22">
        <f t="shared" si="0"/>
        <v>-3.7643532574656007</v>
      </c>
      <c r="G14" s="13"/>
      <c r="H14" s="23" t="s">
        <v>50</v>
      </c>
      <c r="I14" s="14" t="s">
        <v>64</v>
      </c>
      <c r="J14" s="15">
        <v>30.305989050992899</v>
      </c>
      <c r="K14" s="15">
        <v>30.305989050992899</v>
      </c>
      <c r="L14" s="22">
        <f t="shared" si="1"/>
        <v>-1.1851001070434997</v>
      </c>
      <c r="N14" s="23" t="s">
        <v>50</v>
      </c>
      <c r="O14" s="14" t="s">
        <v>65</v>
      </c>
      <c r="P14" s="15">
        <v>29.389464151634598</v>
      </c>
      <c r="Q14" s="15">
        <v>29.389464151634598</v>
      </c>
      <c r="R14" s="22">
        <f t="shared" si="2"/>
        <v>-1.7055669577703974</v>
      </c>
      <c r="S14" s="17"/>
    </row>
    <row r="15" spans="2:19" x14ac:dyDescent="0.2">
      <c r="B15" s="23" t="s">
        <v>50</v>
      </c>
      <c r="C15" s="11" t="s">
        <v>66</v>
      </c>
      <c r="D15" s="12">
        <v>32.375561655402201</v>
      </c>
      <c r="E15" s="12">
        <v>32.375561655402201</v>
      </c>
      <c r="F15" s="22">
        <f t="shared" si="0"/>
        <v>-2.0920495260305998</v>
      </c>
      <c r="G15" s="13"/>
      <c r="H15" s="23" t="s">
        <v>50</v>
      </c>
      <c r="I15" s="14" t="s">
        <v>67</v>
      </c>
      <c r="J15" s="15">
        <v>30.146936099534599</v>
      </c>
      <c r="K15" s="15">
        <v>30.146936099534599</v>
      </c>
      <c r="L15" s="22">
        <f t="shared" si="1"/>
        <v>-0.99284929379770048</v>
      </c>
      <c r="N15" s="23" t="s">
        <v>50</v>
      </c>
      <c r="O15" s="14" t="s">
        <v>68</v>
      </c>
      <c r="P15" s="15">
        <v>30.636916456124499</v>
      </c>
      <c r="Q15" s="15">
        <v>30.636916456124499</v>
      </c>
      <c r="R15" s="22">
        <f t="shared" si="2"/>
        <v>-3.4026237758182987</v>
      </c>
      <c r="S15" s="17"/>
    </row>
    <row r="16" spans="2:19" x14ac:dyDescent="0.2">
      <c r="B16" s="23" t="s">
        <v>50</v>
      </c>
      <c r="C16" s="11" t="s">
        <v>69</v>
      </c>
      <c r="D16" s="12">
        <v>30.003120251498299</v>
      </c>
      <c r="E16" s="12">
        <v>30.003120251498299</v>
      </c>
      <c r="F16" s="22">
        <f t="shared" si="0"/>
        <v>-2.4967739093932977</v>
      </c>
      <c r="G16" s="13"/>
      <c r="H16" s="23" t="s">
        <v>50</v>
      </c>
      <c r="I16" s="14" t="s">
        <v>70</v>
      </c>
      <c r="J16" s="15">
        <v>29.995158601722402</v>
      </c>
      <c r="K16" s="15">
        <v>29.995158601722402</v>
      </c>
      <c r="L16" s="22">
        <f t="shared" si="1"/>
        <v>-1.3502016304744018</v>
      </c>
      <c r="N16" s="23" t="s">
        <v>50</v>
      </c>
      <c r="O16" s="14" t="s">
        <v>71</v>
      </c>
      <c r="P16" s="15">
        <v>28.899917616361702</v>
      </c>
      <c r="Q16" s="15">
        <v>28.899917616361702</v>
      </c>
      <c r="R16" s="22">
        <f t="shared" si="2"/>
        <v>-1.3509482197741001</v>
      </c>
      <c r="S16" s="17"/>
    </row>
    <row r="17" spans="2:19" x14ac:dyDescent="0.2">
      <c r="B17" s="23" t="s">
        <v>50</v>
      </c>
      <c r="C17" s="11" t="s">
        <v>72</v>
      </c>
      <c r="D17" s="12">
        <v>29.129009316548998</v>
      </c>
      <c r="E17" s="12">
        <v>29.129009316548998</v>
      </c>
      <c r="F17" s="22">
        <f t="shared" si="0"/>
        <v>-1.6649064542869993</v>
      </c>
      <c r="G17" s="13"/>
      <c r="H17" s="23" t="s">
        <v>50</v>
      </c>
      <c r="I17" s="14" t="s">
        <v>73</v>
      </c>
      <c r="J17" s="15">
        <v>29.8357365896358</v>
      </c>
      <c r="K17" s="15">
        <v>29.8357365896358</v>
      </c>
      <c r="L17" s="22">
        <f t="shared" si="1"/>
        <v>-0.36274799715240036</v>
      </c>
      <c r="N17" s="23" t="s">
        <v>50</v>
      </c>
      <c r="O17" s="14" t="s">
        <v>74</v>
      </c>
      <c r="P17" s="15">
        <v>27.9292943628882</v>
      </c>
      <c r="Q17" s="15">
        <v>27.9292943628882</v>
      </c>
      <c r="R17" s="22">
        <f t="shared" si="2"/>
        <v>-1.8281053417922983</v>
      </c>
      <c r="S17" s="17"/>
    </row>
    <row r="18" spans="2:19" x14ac:dyDescent="0.2">
      <c r="B18" s="23" t="s">
        <v>50</v>
      </c>
      <c r="C18" s="11" t="s">
        <v>75</v>
      </c>
      <c r="D18" s="12">
        <v>28.694018176577401</v>
      </c>
      <c r="E18" s="12">
        <v>28.694018176577401</v>
      </c>
      <c r="F18" s="22">
        <f t="shared" si="0"/>
        <v>-0.71431234672170163</v>
      </c>
      <c r="G18" s="13"/>
      <c r="H18" s="23" t="s">
        <v>50</v>
      </c>
      <c r="I18" s="14" t="s">
        <v>76</v>
      </c>
      <c r="J18" s="15">
        <v>31.011128681813499</v>
      </c>
      <c r="K18" s="15">
        <v>31.011128681813499</v>
      </c>
      <c r="L18" s="22">
        <f t="shared" si="1"/>
        <v>-2.3917571137223987</v>
      </c>
      <c r="N18" s="23" t="s">
        <v>50</v>
      </c>
      <c r="O18" s="14" t="s">
        <v>77</v>
      </c>
      <c r="P18" s="15">
        <v>30.241366742282501</v>
      </c>
      <c r="Q18" s="15">
        <v>30.241366742282501</v>
      </c>
      <c r="R18" s="22">
        <f t="shared" si="2"/>
        <v>-1.8397236209774022</v>
      </c>
      <c r="S18" s="17"/>
    </row>
    <row r="19" spans="2:19" x14ac:dyDescent="0.2">
      <c r="B19" s="23" t="s">
        <v>50</v>
      </c>
      <c r="C19" s="11" t="s">
        <v>78</v>
      </c>
      <c r="D19" s="12">
        <v>31.007642176065598</v>
      </c>
      <c r="E19" s="12">
        <v>31.007642176065598</v>
      </c>
      <c r="F19" s="22">
        <f t="shared" si="0"/>
        <v>-2.8878281271337976</v>
      </c>
      <c r="G19" s="13"/>
      <c r="H19" s="23" t="s">
        <v>50</v>
      </c>
      <c r="I19" s="14" t="s">
        <v>79</v>
      </c>
      <c r="J19" s="15">
        <v>28.965766454050399</v>
      </c>
      <c r="K19" s="15">
        <v>28.965766454050399</v>
      </c>
      <c r="L19" s="22">
        <f t="shared" si="1"/>
        <v>0.45789091129180193</v>
      </c>
      <c r="N19" s="23" t="s">
        <v>50</v>
      </c>
      <c r="O19" s="14" t="s">
        <v>80</v>
      </c>
      <c r="P19" s="15">
        <v>28.995984701995699</v>
      </c>
      <c r="Q19" s="15">
        <v>28.995984701995699</v>
      </c>
      <c r="R19" s="22">
        <f t="shared" si="2"/>
        <v>-2.4362751180629978</v>
      </c>
      <c r="S19" s="17"/>
    </row>
    <row r="20" spans="2:19" x14ac:dyDescent="0.2">
      <c r="B20" s="24"/>
      <c r="C20" s="9"/>
      <c r="D20" s="18"/>
      <c r="E20" s="9"/>
      <c r="G20" s="13"/>
      <c r="H20" s="24"/>
      <c r="I20" s="19"/>
      <c r="J20" s="20"/>
      <c r="K20" s="19"/>
      <c r="N20" s="24"/>
      <c r="O20" s="19"/>
      <c r="P20" s="20"/>
      <c r="Q20" s="19"/>
    </row>
    <row r="21" spans="2:19" x14ac:dyDescent="0.2">
      <c r="B21" s="23" t="s">
        <v>81</v>
      </c>
      <c r="C21" s="11" t="s">
        <v>51</v>
      </c>
      <c r="D21" s="12">
        <v>27.365762194989099</v>
      </c>
      <c r="E21" s="12">
        <v>27.365762194989099</v>
      </c>
      <c r="F21" s="22">
        <f>-(D21-D43)</f>
        <v>-1.5598335099570981</v>
      </c>
      <c r="G21" s="13"/>
      <c r="H21" s="23" t="s">
        <v>81</v>
      </c>
      <c r="I21" s="14" t="s">
        <v>52</v>
      </c>
      <c r="J21" s="15">
        <v>33.337277532018298</v>
      </c>
      <c r="K21" s="15">
        <v>33.337277532018298</v>
      </c>
      <c r="L21" s="22">
        <f>-(J21-J43)</f>
        <v>-5.6868453197832984</v>
      </c>
      <c r="M21" s="8">
        <f>_xlfn.T.TEST(F21:F30,L21:L30,1,3)</f>
        <v>0.15081038759917481</v>
      </c>
      <c r="N21" s="23" t="s">
        <v>81</v>
      </c>
      <c r="O21" s="14" t="s">
        <v>53</v>
      </c>
      <c r="P21" s="15">
        <v>31.0391770836384</v>
      </c>
      <c r="Q21" s="15">
        <v>31.0391770836384</v>
      </c>
      <c r="R21" s="22">
        <f>-(P21-P43)</f>
        <v>-4.142396100943099</v>
      </c>
      <c r="S21" s="16">
        <f>_xlfn.T.TEST(F21:F30,R21:R30,1,3)</f>
        <v>3.322840018410559E-2</v>
      </c>
    </row>
    <row r="22" spans="2:19" x14ac:dyDescent="0.2">
      <c r="B22" s="23" t="s">
        <v>81</v>
      </c>
      <c r="C22" s="11" t="s">
        <v>54</v>
      </c>
      <c r="D22" s="12">
        <v>31.4267352865383</v>
      </c>
      <c r="E22" s="12">
        <v>31.4267352865383</v>
      </c>
      <c r="F22" s="22">
        <f t="shared" ref="F22:F30" si="3">-(D22-D44)</f>
        <v>-3.2111025454161997</v>
      </c>
      <c r="G22" s="13"/>
      <c r="H22" s="23" t="s">
        <v>81</v>
      </c>
      <c r="I22" s="14" t="s">
        <v>55</v>
      </c>
      <c r="J22" s="15">
        <v>32.876320858180897</v>
      </c>
      <c r="K22" s="15">
        <v>32.876320858180897</v>
      </c>
      <c r="L22" s="22">
        <f t="shared" ref="L22:L30" si="4">-(J22-J44)</f>
        <v>-4.408176695185098</v>
      </c>
      <c r="N22" s="23" t="s">
        <v>81</v>
      </c>
      <c r="O22" s="14" t="s">
        <v>56</v>
      </c>
      <c r="P22" s="15">
        <v>36.0822183182309</v>
      </c>
      <c r="Q22" s="15">
        <v>36.0822183182309</v>
      </c>
      <c r="R22" s="22">
        <f t="shared" ref="R22:R30" si="5">-(P22-P44)</f>
        <v>-7.5018878746903006</v>
      </c>
    </row>
    <row r="23" spans="2:19" x14ac:dyDescent="0.2">
      <c r="B23" s="23" t="s">
        <v>81</v>
      </c>
      <c r="C23" s="11" t="s">
        <v>57</v>
      </c>
      <c r="D23" s="12">
        <v>33.417920872285798</v>
      </c>
      <c r="E23" s="12">
        <v>33.417920872285798</v>
      </c>
      <c r="F23" s="22">
        <f t="shared" si="3"/>
        <v>-4.1355100346163987</v>
      </c>
      <c r="G23" s="13"/>
      <c r="H23" s="23" t="s">
        <v>81</v>
      </c>
      <c r="I23" s="14" t="s">
        <v>58</v>
      </c>
      <c r="J23" s="15">
        <v>34.336246878069602</v>
      </c>
      <c r="K23" s="15">
        <v>34.336246878069602</v>
      </c>
      <c r="L23" s="22">
        <f t="shared" si="4"/>
        <v>-7.4794025494232024</v>
      </c>
      <c r="N23" s="23" t="s">
        <v>81</v>
      </c>
      <c r="O23" s="14" t="s">
        <v>59</v>
      </c>
      <c r="P23" s="15">
        <v>35.436840248867703</v>
      </c>
      <c r="Q23" s="15">
        <v>35.436840248867703</v>
      </c>
      <c r="R23" s="22">
        <f t="shared" si="5"/>
        <v>-7.8573621858755018</v>
      </c>
    </row>
    <row r="24" spans="2:19" x14ac:dyDescent="0.2">
      <c r="B24" s="23" t="s">
        <v>81</v>
      </c>
      <c r="C24" s="11" t="s">
        <v>60</v>
      </c>
      <c r="D24" s="12">
        <v>37.718542605851198</v>
      </c>
      <c r="E24" s="12">
        <v>37.718542605851198</v>
      </c>
      <c r="F24" s="22">
        <f t="shared" si="3"/>
        <v>-11.222678621615199</v>
      </c>
      <c r="G24" s="13"/>
      <c r="H24" s="23" t="s">
        <v>81</v>
      </c>
      <c r="I24" s="14" t="s">
        <v>61</v>
      </c>
      <c r="J24" s="15">
        <v>32.454154521306997</v>
      </c>
      <c r="K24" s="15">
        <v>32.454154521306997</v>
      </c>
      <c r="L24" s="22">
        <f t="shared" si="4"/>
        <v>-3.3428149222008976</v>
      </c>
      <c r="N24" s="23" t="s">
        <v>81</v>
      </c>
      <c r="O24" s="14" t="s">
        <v>62</v>
      </c>
      <c r="P24" s="15">
        <v>33.390758666540101</v>
      </c>
      <c r="Q24" s="15">
        <v>33.390758666540101</v>
      </c>
      <c r="R24" s="22">
        <f t="shared" si="5"/>
        <v>-6.9349539795007011</v>
      </c>
    </row>
    <row r="25" spans="2:19" x14ac:dyDescent="0.2">
      <c r="B25" s="23" t="s">
        <v>81</v>
      </c>
      <c r="C25" s="11" t="s">
        <v>63</v>
      </c>
      <c r="D25" s="12">
        <v>35.287780395817499</v>
      </c>
      <c r="E25" s="12">
        <v>35.287780395817499</v>
      </c>
      <c r="F25" s="22">
        <f t="shared" si="3"/>
        <v>-5.7718552169666992</v>
      </c>
      <c r="G25" s="13"/>
      <c r="H25" s="23" t="s">
        <v>81</v>
      </c>
      <c r="I25" s="14" t="s">
        <v>64</v>
      </c>
      <c r="J25" s="15">
        <v>36.574120068667099</v>
      </c>
      <c r="K25" s="15">
        <v>36.574120068667099</v>
      </c>
      <c r="L25" s="22">
        <f t="shared" si="4"/>
        <v>-7.4532311247176999</v>
      </c>
      <c r="N25" s="23" t="s">
        <v>81</v>
      </c>
      <c r="O25" s="14" t="s">
        <v>65</v>
      </c>
      <c r="P25" s="15">
        <v>38.185513716953203</v>
      </c>
      <c r="Q25" s="15">
        <v>38.185513716953203</v>
      </c>
      <c r="R25" s="22">
        <f t="shared" si="5"/>
        <v>-10.501616523089002</v>
      </c>
    </row>
    <row r="26" spans="2:19" x14ac:dyDescent="0.2">
      <c r="B26" s="23" t="s">
        <v>81</v>
      </c>
      <c r="C26" s="11" t="s">
        <v>66</v>
      </c>
      <c r="D26" s="12">
        <v>30.1269557872292</v>
      </c>
      <c r="E26" s="12">
        <v>30.1269557872292</v>
      </c>
      <c r="F26" s="22">
        <f t="shared" si="3"/>
        <v>0.15655634214240166</v>
      </c>
      <c r="G26" s="13"/>
      <c r="H26" s="23" t="s">
        <v>81</v>
      </c>
      <c r="I26" s="14" t="s">
        <v>67</v>
      </c>
      <c r="J26" s="15">
        <v>36.829879935042797</v>
      </c>
      <c r="K26" s="15">
        <v>36.829879935042797</v>
      </c>
      <c r="L26" s="22">
        <f t="shared" si="4"/>
        <v>-7.6757931293058981</v>
      </c>
      <c r="N26" s="23" t="s">
        <v>81</v>
      </c>
      <c r="O26" s="14" t="s">
        <v>68</v>
      </c>
      <c r="P26" s="15">
        <v>33.070544196799503</v>
      </c>
      <c r="Q26" s="15">
        <v>33.070544196799503</v>
      </c>
      <c r="R26" s="22">
        <f t="shared" si="5"/>
        <v>-5.8362515164933022</v>
      </c>
    </row>
    <row r="27" spans="2:19" x14ac:dyDescent="0.2">
      <c r="B27" s="23" t="s">
        <v>81</v>
      </c>
      <c r="C27" s="11" t="s">
        <v>69</v>
      </c>
      <c r="D27" s="12">
        <v>35.146346379290001</v>
      </c>
      <c r="E27" s="12">
        <v>35.146346379290001</v>
      </c>
      <c r="F27" s="22">
        <f t="shared" si="3"/>
        <v>-7.6400000371850005</v>
      </c>
      <c r="G27" s="13"/>
      <c r="H27" s="23" t="s">
        <v>81</v>
      </c>
      <c r="I27" s="14" t="s">
        <v>70</v>
      </c>
      <c r="J27" s="15">
        <v>33.194417394186203</v>
      </c>
      <c r="K27" s="15">
        <v>33.194417394186203</v>
      </c>
      <c r="L27" s="22">
        <f t="shared" si="4"/>
        <v>-4.5494604229382034</v>
      </c>
      <c r="N27" s="23" t="s">
        <v>81</v>
      </c>
      <c r="O27" s="14" t="s">
        <v>71</v>
      </c>
      <c r="P27" s="15">
        <v>36.5500497989607</v>
      </c>
      <c r="Q27" s="15">
        <v>36.5500497989607</v>
      </c>
      <c r="R27" s="22">
        <f t="shared" si="5"/>
        <v>-9.0010804023730984</v>
      </c>
    </row>
    <row r="28" spans="2:19" x14ac:dyDescent="0.2">
      <c r="B28" s="23" t="s">
        <v>81</v>
      </c>
      <c r="C28" s="11" t="s">
        <v>72</v>
      </c>
      <c r="D28" s="12">
        <v>31.707162341190799</v>
      </c>
      <c r="E28" s="12">
        <v>31.707162341190799</v>
      </c>
      <c r="F28" s="22">
        <f t="shared" si="3"/>
        <v>-4.2430594789287994</v>
      </c>
      <c r="G28" s="13"/>
      <c r="H28" s="23" t="s">
        <v>81</v>
      </c>
      <c r="I28" s="14" t="s">
        <v>73</v>
      </c>
      <c r="J28" s="15">
        <v>36.351527672425</v>
      </c>
      <c r="K28" s="15">
        <v>36.351527672425</v>
      </c>
      <c r="L28" s="22">
        <f t="shared" si="4"/>
        <v>-6.8785390799416</v>
      </c>
      <c r="N28" s="23" t="s">
        <v>81</v>
      </c>
      <c r="O28" s="14" t="s">
        <v>74</v>
      </c>
      <c r="P28" s="15">
        <v>36.098475182022902</v>
      </c>
      <c r="Q28" s="15">
        <v>36.098475182022902</v>
      </c>
      <c r="R28" s="22">
        <f t="shared" si="5"/>
        <v>-9.9972861609270005</v>
      </c>
    </row>
    <row r="29" spans="2:19" x14ac:dyDescent="0.2">
      <c r="B29" s="23" t="s">
        <v>81</v>
      </c>
      <c r="C29" s="11" t="s">
        <v>75</v>
      </c>
      <c r="D29" s="12">
        <v>34.708535876012903</v>
      </c>
      <c r="E29" s="12">
        <v>34.708535876012903</v>
      </c>
      <c r="F29" s="22">
        <f t="shared" si="3"/>
        <v>-6.7288300461572028</v>
      </c>
      <c r="G29" s="13"/>
      <c r="H29" s="23" t="s">
        <v>81</v>
      </c>
      <c r="I29" s="14" t="s">
        <v>76</v>
      </c>
      <c r="J29" s="15">
        <v>31.232904680735299</v>
      </c>
      <c r="K29" s="15">
        <v>31.232904680735299</v>
      </c>
      <c r="L29" s="22">
        <f t="shared" si="4"/>
        <v>-2.6135331126441983</v>
      </c>
      <c r="N29" s="23" t="s">
        <v>81</v>
      </c>
      <c r="O29" s="14" t="s">
        <v>77</v>
      </c>
      <c r="P29" s="15">
        <v>32.805119810326097</v>
      </c>
      <c r="Q29" s="15">
        <v>32.805119810326097</v>
      </c>
      <c r="R29" s="22">
        <f t="shared" si="5"/>
        <v>-4.403476689020998</v>
      </c>
    </row>
    <row r="30" spans="2:19" x14ac:dyDescent="0.2">
      <c r="B30" s="23" t="s">
        <v>81</v>
      </c>
      <c r="C30" s="11" t="s">
        <v>78</v>
      </c>
      <c r="D30" s="12">
        <v>26.196932586821202</v>
      </c>
      <c r="E30" s="12">
        <v>26.196932586821202</v>
      </c>
      <c r="F30" s="22">
        <f t="shared" si="3"/>
        <v>1.922881462110599</v>
      </c>
      <c r="G30" s="13"/>
      <c r="H30" s="23" t="s">
        <v>81</v>
      </c>
      <c r="I30" s="14" t="s">
        <v>79</v>
      </c>
      <c r="J30" s="15">
        <v>36.361080647077003</v>
      </c>
      <c r="K30" s="15">
        <v>36.361080647077003</v>
      </c>
      <c r="L30" s="22">
        <f t="shared" si="4"/>
        <v>-6.9374232817348016</v>
      </c>
      <c r="N30" s="23" t="s">
        <v>81</v>
      </c>
      <c r="O30" s="14" t="s">
        <v>80</v>
      </c>
      <c r="P30" s="15">
        <v>31.077817839713202</v>
      </c>
      <c r="Q30" s="15">
        <v>31.077817839713202</v>
      </c>
      <c r="R30" s="22">
        <f t="shared" si="5"/>
        <v>-4.5181082557805006</v>
      </c>
    </row>
    <row r="31" spans="2:19" x14ac:dyDescent="0.2">
      <c r="B31" s="24"/>
      <c r="C31" s="9"/>
      <c r="D31" s="18"/>
      <c r="E31" s="9"/>
      <c r="G31" s="13"/>
      <c r="H31" s="24"/>
      <c r="I31" s="19"/>
      <c r="J31" s="20"/>
      <c r="K31" s="19"/>
      <c r="N31" s="24"/>
      <c r="O31" s="19"/>
      <c r="P31" s="20"/>
      <c r="Q31" s="19"/>
    </row>
    <row r="32" spans="2:19" x14ac:dyDescent="0.2">
      <c r="B32" s="23" t="s">
        <v>82</v>
      </c>
      <c r="C32" s="11" t="s">
        <v>51</v>
      </c>
      <c r="D32" s="12">
        <v>25.946758139819298</v>
      </c>
      <c r="E32" s="12">
        <v>25.946758139819298</v>
      </c>
      <c r="F32" s="22">
        <f>D32-D43</f>
        <v>0.14082945478729769</v>
      </c>
      <c r="G32" s="13"/>
      <c r="H32" s="23" t="s">
        <v>82</v>
      </c>
      <c r="I32" s="14" t="s">
        <v>52</v>
      </c>
      <c r="J32" s="15">
        <v>26.434781684144301</v>
      </c>
      <c r="K32" s="15">
        <v>26.434781684144301</v>
      </c>
      <c r="L32" s="22">
        <f>-(J32-J43)</f>
        <v>1.2156505280906984</v>
      </c>
      <c r="M32" s="16">
        <f>_xlfn.T.TEST(F32:F41,L32:L41,1,3)</f>
        <v>1.4304707564835421E-3</v>
      </c>
      <c r="N32" s="23" t="s">
        <v>82</v>
      </c>
      <c r="O32" s="14" t="s">
        <v>53</v>
      </c>
      <c r="P32" s="15">
        <v>28.0649541788781</v>
      </c>
      <c r="Q32" s="15">
        <v>28.0649541788781</v>
      </c>
      <c r="R32" s="22">
        <f>-(P32-P43)</f>
        <v>-1.1681731961827992</v>
      </c>
      <c r="S32" s="16">
        <f>_xlfn.T.TEST(F32:F41,R32:R41,1,3)</f>
        <v>4.4411510223704737E-2</v>
      </c>
    </row>
    <row r="33" spans="2:18" x14ac:dyDescent="0.2">
      <c r="B33" s="23" t="s">
        <v>82</v>
      </c>
      <c r="C33" s="11" t="s">
        <v>54</v>
      </c>
      <c r="D33" s="12">
        <v>27.622288921507899</v>
      </c>
      <c r="E33" s="12">
        <v>27.622288921507899</v>
      </c>
      <c r="F33" s="22">
        <f t="shared" ref="F33:F41" si="6">D33-D44</f>
        <v>-0.59334381961420135</v>
      </c>
      <c r="G33" s="13"/>
      <c r="H33" s="23" t="s">
        <v>82</v>
      </c>
      <c r="I33" s="14" t="s">
        <v>55</v>
      </c>
      <c r="J33" s="15">
        <v>26.002004106482001</v>
      </c>
      <c r="K33" s="15">
        <v>26.002004106482001</v>
      </c>
      <c r="L33" s="22">
        <f t="shared" ref="L33:L41" si="7">-(J33-J44)</f>
        <v>2.4661400565137974</v>
      </c>
      <c r="N33" s="23" t="s">
        <v>82</v>
      </c>
      <c r="O33" s="14" t="s">
        <v>56</v>
      </c>
      <c r="P33" s="15">
        <v>27.4862417413181</v>
      </c>
      <c r="Q33" s="15">
        <v>27.4862417413181</v>
      </c>
      <c r="R33" s="22">
        <f t="shared" ref="R33:R41" si="8">-(P33-P44)</f>
        <v>1.0940887022224999</v>
      </c>
    </row>
    <row r="34" spans="2:18" x14ac:dyDescent="0.2">
      <c r="B34" s="23" t="s">
        <v>82</v>
      </c>
      <c r="C34" s="11" t="s">
        <v>57</v>
      </c>
      <c r="D34" s="12">
        <v>31.808970847537701</v>
      </c>
      <c r="E34" s="12">
        <v>31.808970847537701</v>
      </c>
      <c r="F34" s="22">
        <f t="shared" si="6"/>
        <v>2.5265600098683016</v>
      </c>
      <c r="G34" s="13"/>
      <c r="H34" s="23" t="s">
        <v>82</v>
      </c>
      <c r="I34" s="14" t="s">
        <v>58</v>
      </c>
      <c r="J34" s="15">
        <v>27.1982862618155</v>
      </c>
      <c r="K34" s="15">
        <v>27.1982862618155</v>
      </c>
      <c r="L34" s="22">
        <f t="shared" si="7"/>
        <v>-0.34144193316910076</v>
      </c>
      <c r="N34" s="23" t="s">
        <v>82</v>
      </c>
      <c r="O34" s="14" t="s">
        <v>59</v>
      </c>
      <c r="P34" s="15">
        <v>26.991990411588802</v>
      </c>
      <c r="Q34" s="15">
        <v>26.991990411588802</v>
      </c>
      <c r="R34" s="22">
        <f t="shared" si="8"/>
        <v>0.58748765140339998</v>
      </c>
    </row>
    <row r="35" spans="2:18" x14ac:dyDescent="0.2">
      <c r="B35" s="23" t="s">
        <v>82</v>
      </c>
      <c r="C35" s="11" t="s">
        <v>60</v>
      </c>
      <c r="D35" s="12">
        <v>28.398979086078</v>
      </c>
      <c r="E35" s="12">
        <v>28.398979086078</v>
      </c>
      <c r="F35" s="22">
        <f t="shared" si="6"/>
        <v>1.9031151018420012</v>
      </c>
      <c r="G35" s="13"/>
      <c r="H35" s="23" t="s">
        <v>82</v>
      </c>
      <c r="I35" s="14" t="s">
        <v>61</v>
      </c>
      <c r="J35" s="15">
        <v>25.560760431823802</v>
      </c>
      <c r="K35" s="15">
        <v>25.560760431823802</v>
      </c>
      <c r="L35" s="22">
        <f t="shared" si="7"/>
        <v>3.5505791672822973</v>
      </c>
      <c r="N35" s="23" t="s">
        <v>82</v>
      </c>
      <c r="O35" s="14" t="s">
        <v>62</v>
      </c>
      <c r="P35" s="15">
        <v>24.846453630259301</v>
      </c>
      <c r="Q35" s="15">
        <v>24.846453630259301</v>
      </c>
      <c r="R35" s="22">
        <f t="shared" si="8"/>
        <v>1.609351056780099</v>
      </c>
    </row>
    <row r="36" spans="2:18" x14ac:dyDescent="0.2">
      <c r="B36" s="23" t="s">
        <v>82</v>
      </c>
      <c r="C36" s="11" t="s">
        <v>63</v>
      </c>
      <c r="D36" s="12">
        <v>30.0600431770687</v>
      </c>
      <c r="E36" s="12">
        <v>30.0600431770687</v>
      </c>
      <c r="F36" s="22">
        <f t="shared" si="6"/>
        <v>0.54411799821789941</v>
      </c>
      <c r="G36" s="13"/>
      <c r="H36" s="23" t="s">
        <v>82</v>
      </c>
      <c r="I36" s="14" t="s">
        <v>64</v>
      </c>
      <c r="J36" s="15">
        <v>26.9065349075554</v>
      </c>
      <c r="K36" s="15">
        <v>26.9065349075554</v>
      </c>
      <c r="L36" s="22">
        <f t="shared" si="7"/>
        <v>2.2143540363939991</v>
      </c>
      <c r="N36" s="23" t="s">
        <v>82</v>
      </c>
      <c r="O36" s="14" t="s">
        <v>65</v>
      </c>
      <c r="P36" s="15">
        <v>25.265651029521599</v>
      </c>
      <c r="Q36" s="15">
        <v>25.265651029521599</v>
      </c>
      <c r="R36" s="22">
        <f t="shared" si="8"/>
        <v>2.4182461643426016</v>
      </c>
    </row>
    <row r="37" spans="2:18" x14ac:dyDescent="0.2">
      <c r="B37" s="23" t="s">
        <v>82</v>
      </c>
      <c r="C37" s="11" t="s">
        <v>66</v>
      </c>
      <c r="D37" s="12">
        <v>29.0539479001052</v>
      </c>
      <c r="E37" s="12">
        <v>29.0539479001052</v>
      </c>
      <c r="F37" s="22">
        <f t="shared" si="6"/>
        <v>-1.2295642292664013</v>
      </c>
      <c r="G37" s="13"/>
      <c r="H37" s="23" t="s">
        <v>82</v>
      </c>
      <c r="I37" s="14" t="s">
        <v>67</v>
      </c>
      <c r="J37" s="15">
        <v>27.0967905802787</v>
      </c>
      <c r="K37" s="15">
        <v>27.0967905802787</v>
      </c>
      <c r="L37" s="22">
        <f t="shared" si="7"/>
        <v>2.0572962254581988</v>
      </c>
      <c r="N37" s="23" t="s">
        <v>82</v>
      </c>
      <c r="O37" s="14" t="s">
        <v>68</v>
      </c>
      <c r="P37" s="15">
        <v>24.012022610913899</v>
      </c>
      <c r="Q37" s="15">
        <v>24.012022610913899</v>
      </c>
      <c r="R37" s="22">
        <f t="shared" si="8"/>
        <v>3.2222700693923017</v>
      </c>
    </row>
    <row r="38" spans="2:18" x14ac:dyDescent="0.2">
      <c r="B38" s="23" t="s">
        <v>82</v>
      </c>
      <c r="C38" s="11" t="s">
        <v>69</v>
      </c>
      <c r="D38" s="12">
        <v>27.020970538110799</v>
      </c>
      <c r="E38" s="12">
        <v>27.020970538110799</v>
      </c>
      <c r="F38" s="22">
        <f t="shared" si="6"/>
        <v>-0.48537580399420222</v>
      </c>
      <c r="G38" s="13"/>
      <c r="H38" s="23" t="s">
        <v>82</v>
      </c>
      <c r="I38" s="14" t="s">
        <v>70</v>
      </c>
      <c r="J38" s="15">
        <v>26.1732992988738</v>
      </c>
      <c r="K38" s="15">
        <v>26.1732992988738</v>
      </c>
      <c r="L38" s="22">
        <f t="shared" si="7"/>
        <v>2.4716576723741994</v>
      </c>
      <c r="N38" s="23" t="s">
        <v>82</v>
      </c>
      <c r="O38" s="14" t="s">
        <v>71</v>
      </c>
      <c r="P38" s="15">
        <v>24.532710536983799</v>
      </c>
      <c r="Q38" s="15">
        <v>24.532710536983799</v>
      </c>
      <c r="R38" s="22">
        <f t="shared" si="8"/>
        <v>3.016258859603802</v>
      </c>
    </row>
    <row r="39" spans="2:18" x14ac:dyDescent="0.2">
      <c r="B39" s="23" t="s">
        <v>82</v>
      </c>
      <c r="C39" s="11" t="s">
        <v>72</v>
      </c>
      <c r="D39" s="12">
        <v>28.230532845254</v>
      </c>
      <c r="E39" s="12">
        <v>28.230532845254</v>
      </c>
      <c r="F39" s="22">
        <f t="shared" si="6"/>
        <v>0.76642998299200116</v>
      </c>
      <c r="G39" s="13"/>
      <c r="H39" s="23" t="s">
        <v>82</v>
      </c>
      <c r="I39" s="14" t="s">
        <v>73</v>
      </c>
      <c r="J39" s="15">
        <v>27.044461036994399</v>
      </c>
      <c r="K39" s="15">
        <v>27.044461036994399</v>
      </c>
      <c r="L39" s="22">
        <f t="shared" si="7"/>
        <v>2.4285275554890013</v>
      </c>
      <c r="N39" s="23" t="s">
        <v>82</v>
      </c>
      <c r="O39" s="14" t="s">
        <v>74</v>
      </c>
      <c r="P39" s="15">
        <v>23.974327202910501</v>
      </c>
      <c r="Q39" s="15">
        <v>23.974327202910501</v>
      </c>
      <c r="R39" s="22">
        <f t="shared" si="8"/>
        <v>2.1268618181854002</v>
      </c>
    </row>
    <row r="40" spans="2:18" x14ac:dyDescent="0.2">
      <c r="B40" s="23" t="s">
        <v>82</v>
      </c>
      <c r="C40" s="11" t="s">
        <v>75</v>
      </c>
      <c r="D40" s="12">
        <v>28.0398950322021</v>
      </c>
      <c r="E40" s="12">
        <v>28.0398950322021</v>
      </c>
      <c r="F40" s="22">
        <f t="shared" si="6"/>
        <v>6.018920234640035E-2</v>
      </c>
      <c r="G40" s="13"/>
      <c r="H40" s="23" t="s">
        <v>82</v>
      </c>
      <c r="I40" s="14" t="s">
        <v>76</v>
      </c>
      <c r="J40" s="15">
        <v>27.1614242225548</v>
      </c>
      <c r="K40" s="15">
        <v>27.1614242225548</v>
      </c>
      <c r="L40" s="22">
        <f t="shared" si="7"/>
        <v>1.4579473455363008</v>
      </c>
      <c r="N40" s="23" t="s">
        <v>82</v>
      </c>
      <c r="O40" s="14" t="s">
        <v>77</v>
      </c>
      <c r="P40" s="15">
        <v>29.672419869811002</v>
      </c>
      <c r="Q40" s="15">
        <v>29.672419869811002</v>
      </c>
      <c r="R40" s="22">
        <f t="shared" si="8"/>
        <v>-1.2707767485059023</v>
      </c>
    </row>
    <row r="41" spans="2:18" x14ac:dyDescent="0.2">
      <c r="B41" s="23" t="s">
        <v>82</v>
      </c>
      <c r="C41" s="11" t="s">
        <v>78</v>
      </c>
      <c r="D41" s="12">
        <v>26.790954028411299</v>
      </c>
      <c r="E41" s="12">
        <v>26.790954028411299</v>
      </c>
      <c r="F41" s="22">
        <f t="shared" si="6"/>
        <v>-1.3288600205205015</v>
      </c>
      <c r="G41" s="13"/>
      <c r="H41" s="23" t="s">
        <v>82</v>
      </c>
      <c r="I41" s="14" t="s">
        <v>79</v>
      </c>
      <c r="J41" s="15">
        <v>26.616598357113698</v>
      </c>
      <c r="K41" s="15">
        <v>26.616598357113698</v>
      </c>
      <c r="L41" s="22">
        <f t="shared" si="7"/>
        <v>2.807059008228503</v>
      </c>
      <c r="N41" s="23" t="s">
        <v>82</v>
      </c>
      <c r="O41" s="14" t="s">
        <v>80</v>
      </c>
      <c r="P41" s="15">
        <v>24.328623889960301</v>
      </c>
      <c r="Q41" s="15">
        <v>24.328623889960301</v>
      </c>
      <c r="R41" s="22">
        <f t="shared" si="8"/>
        <v>2.2310856939723998</v>
      </c>
    </row>
    <row r="42" spans="2:18" x14ac:dyDescent="0.2">
      <c r="B42" s="9"/>
      <c r="C42" s="9"/>
      <c r="D42" s="18"/>
      <c r="E42" s="9"/>
      <c r="H42" s="9"/>
      <c r="I42" s="19"/>
      <c r="J42" s="20"/>
      <c r="K42" s="19"/>
      <c r="N42" s="9"/>
      <c r="O42" s="19"/>
      <c r="P42" s="20"/>
      <c r="Q42" s="19"/>
    </row>
    <row r="43" spans="2:18" x14ac:dyDescent="0.2">
      <c r="B43" s="11" t="s">
        <v>83</v>
      </c>
      <c r="C43" s="11" t="s">
        <v>51</v>
      </c>
      <c r="D43" s="12">
        <v>25.805928685032001</v>
      </c>
      <c r="E43" s="25">
        <v>25.805928685032001</v>
      </c>
      <c r="H43" s="11" t="s">
        <v>83</v>
      </c>
      <c r="I43" s="14" t="s">
        <v>52</v>
      </c>
      <c r="J43" s="15">
        <v>27.650432212235</v>
      </c>
      <c r="K43" s="26">
        <v>27.650432212235</v>
      </c>
      <c r="N43" s="11" t="s">
        <v>83</v>
      </c>
      <c r="O43" s="14" t="s">
        <v>53</v>
      </c>
      <c r="P43" s="15">
        <v>26.896780982695301</v>
      </c>
      <c r="Q43" s="26">
        <v>26.896780982695301</v>
      </c>
    </row>
    <row r="44" spans="2:18" x14ac:dyDescent="0.2">
      <c r="B44" s="11" t="s">
        <v>83</v>
      </c>
      <c r="C44" s="11" t="s">
        <v>54</v>
      </c>
      <c r="D44" s="12">
        <v>28.2156327411221</v>
      </c>
      <c r="E44" s="25">
        <v>28.2156327411221</v>
      </c>
      <c r="H44" s="11" t="s">
        <v>83</v>
      </c>
      <c r="I44" s="14" t="s">
        <v>55</v>
      </c>
      <c r="J44" s="15">
        <v>28.468144162995799</v>
      </c>
      <c r="K44" s="26">
        <v>28.468144162995799</v>
      </c>
      <c r="N44" s="11" t="s">
        <v>83</v>
      </c>
      <c r="O44" s="14" t="s">
        <v>56</v>
      </c>
      <c r="P44" s="15">
        <v>28.5803304435406</v>
      </c>
      <c r="Q44" s="26">
        <v>28.5803304435406</v>
      </c>
    </row>
    <row r="45" spans="2:18" x14ac:dyDescent="0.2">
      <c r="B45" s="11" t="s">
        <v>83</v>
      </c>
      <c r="C45" s="11" t="s">
        <v>57</v>
      </c>
      <c r="D45" s="12">
        <v>29.282410837669399</v>
      </c>
      <c r="E45" s="25">
        <v>29.282410837669399</v>
      </c>
      <c r="H45" s="11" t="s">
        <v>83</v>
      </c>
      <c r="I45" s="14" t="s">
        <v>58</v>
      </c>
      <c r="J45" s="15">
        <v>26.8568443286464</v>
      </c>
      <c r="K45" s="26">
        <v>26.8568443286464</v>
      </c>
      <c r="N45" s="11" t="s">
        <v>83</v>
      </c>
      <c r="O45" s="14" t="s">
        <v>59</v>
      </c>
      <c r="P45" s="15">
        <v>27.579478062992202</v>
      </c>
      <c r="Q45" s="26">
        <v>27.579478062992202</v>
      </c>
    </row>
    <row r="46" spans="2:18" x14ac:dyDescent="0.2">
      <c r="B46" s="11" t="s">
        <v>83</v>
      </c>
      <c r="C46" s="11" t="s">
        <v>60</v>
      </c>
      <c r="D46" s="12">
        <v>26.495863984235999</v>
      </c>
      <c r="E46" s="25">
        <v>26.495863984235999</v>
      </c>
      <c r="H46" s="11" t="s">
        <v>83</v>
      </c>
      <c r="I46" s="14" t="s">
        <v>61</v>
      </c>
      <c r="J46" s="15">
        <v>29.111339599106099</v>
      </c>
      <c r="K46" s="26">
        <v>29.111339599106099</v>
      </c>
      <c r="N46" s="11" t="s">
        <v>83</v>
      </c>
      <c r="O46" s="14" t="s">
        <v>62</v>
      </c>
      <c r="P46" s="15">
        <v>26.4558046870394</v>
      </c>
      <c r="Q46" s="26">
        <v>26.4558046870394</v>
      </c>
    </row>
    <row r="47" spans="2:18" x14ac:dyDescent="0.2">
      <c r="B47" s="11" t="s">
        <v>83</v>
      </c>
      <c r="C47" s="11" t="s">
        <v>63</v>
      </c>
      <c r="D47" s="12">
        <v>29.5159251788508</v>
      </c>
      <c r="E47" s="25">
        <v>29.5159251788508</v>
      </c>
      <c r="H47" s="11" t="s">
        <v>83</v>
      </c>
      <c r="I47" s="14" t="s">
        <v>64</v>
      </c>
      <c r="J47" s="15">
        <v>29.120888943949399</v>
      </c>
      <c r="K47" s="26">
        <v>29.120888943949399</v>
      </c>
      <c r="N47" s="11" t="s">
        <v>83</v>
      </c>
      <c r="O47" s="14" t="s">
        <v>65</v>
      </c>
      <c r="P47" s="15">
        <v>27.683897193864201</v>
      </c>
      <c r="Q47" s="26">
        <v>27.683897193864201</v>
      </c>
    </row>
    <row r="48" spans="2:18" x14ac:dyDescent="0.2">
      <c r="B48" s="11" t="s">
        <v>83</v>
      </c>
      <c r="C48" s="11" t="s">
        <v>66</v>
      </c>
      <c r="D48" s="12">
        <v>30.283512129371601</v>
      </c>
      <c r="E48" s="25">
        <v>30.283512129371601</v>
      </c>
      <c r="H48" s="11" t="s">
        <v>83</v>
      </c>
      <c r="I48" s="14" t="s">
        <v>67</v>
      </c>
      <c r="J48" s="15">
        <v>29.154086805736899</v>
      </c>
      <c r="K48" s="26">
        <v>29.154086805736899</v>
      </c>
      <c r="N48" s="11" t="s">
        <v>83</v>
      </c>
      <c r="O48" s="14" t="s">
        <v>68</v>
      </c>
      <c r="P48" s="15">
        <v>27.234292680306201</v>
      </c>
      <c r="Q48" s="26">
        <v>27.234292680306201</v>
      </c>
    </row>
    <row r="49" spans="1:19" x14ac:dyDescent="0.2">
      <c r="B49" s="11" t="s">
        <v>83</v>
      </c>
      <c r="C49" s="11" t="s">
        <v>69</v>
      </c>
      <c r="D49" s="12">
        <v>27.506346342105001</v>
      </c>
      <c r="E49" s="25">
        <v>27.506346342105001</v>
      </c>
      <c r="H49" s="11" t="s">
        <v>83</v>
      </c>
      <c r="I49" s="14" t="s">
        <v>70</v>
      </c>
      <c r="J49" s="15">
        <v>28.644956971248</v>
      </c>
      <c r="K49" s="26">
        <v>28.644956971248</v>
      </c>
      <c r="N49" s="11" t="s">
        <v>83</v>
      </c>
      <c r="O49" s="14" t="s">
        <v>71</v>
      </c>
      <c r="P49" s="15">
        <v>27.548969396587601</v>
      </c>
      <c r="Q49" s="26">
        <v>27.548969396587601</v>
      </c>
    </row>
    <row r="50" spans="1:19" x14ac:dyDescent="0.2">
      <c r="B50" s="11" t="s">
        <v>83</v>
      </c>
      <c r="C50" s="11" t="s">
        <v>72</v>
      </c>
      <c r="D50" s="12">
        <v>27.464102862261999</v>
      </c>
      <c r="E50" s="25">
        <v>27.464102862261999</v>
      </c>
      <c r="H50" s="11" t="s">
        <v>83</v>
      </c>
      <c r="I50" s="14" t="s">
        <v>73</v>
      </c>
      <c r="J50" s="15">
        <v>29.4729885924834</v>
      </c>
      <c r="K50" s="26">
        <v>29.4729885924834</v>
      </c>
      <c r="N50" s="11" t="s">
        <v>83</v>
      </c>
      <c r="O50" s="14" t="s">
        <v>74</v>
      </c>
      <c r="P50" s="15">
        <v>26.101189021095902</v>
      </c>
      <c r="Q50" s="26">
        <v>26.101189021095902</v>
      </c>
    </row>
    <row r="51" spans="1:19" x14ac:dyDescent="0.2">
      <c r="B51" s="11" t="s">
        <v>83</v>
      </c>
      <c r="C51" s="11" t="s">
        <v>75</v>
      </c>
      <c r="D51" s="12">
        <v>27.9797058298557</v>
      </c>
      <c r="E51" s="25">
        <v>27.9797058298557</v>
      </c>
      <c r="H51" s="11" t="s">
        <v>83</v>
      </c>
      <c r="I51" s="14" t="s">
        <v>76</v>
      </c>
      <c r="J51" s="15">
        <v>28.6193715680911</v>
      </c>
      <c r="K51" s="26">
        <v>28.6193715680911</v>
      </c>
      <c r="N51" s="11" t="s">
        <v>83</v>
      </c>
      <c r="O51" s="14" t="s">
        <v>77</v>
      </c>
      <c r="P51" s="15">
        <v>28.401643121305099</v>
      </c>
      <c r="Q51" s="26">
        <v>28.401643121305099</v>
      </c>
    </row>
    <row r="52" spans="1:19" x14ac:dyDescent="0.2">
      <c r="B52" s="11" t="s">
        <v>83</v>
      </c>
      <c r="C52" s="11" t="s">
        <v>78</v>
      </c>
      <c r="D52" s="12">
        <v>28.119814048931801</v>
      </c>
      <c r="E52" s="25">
        <v>28.119814048931801</v>
      </c>
      <c r="H52" s="11" t="s">
        <v>83</v>
      </c>
      <c r="I52" s="14" t="s">
        <v>79</v>
      </c>
      <c r="J52" s="15">
        <v>29.423657365342201</v>
      </c>
      <c r="K52" s="26">
        <v>29.423657365342201</v>
      </c>
      <c r="N52" s="11" t="s">
        <v>83</v>
      </c>
      <c r="O52" s="14" t="s">
        <v>80</v>
      </c>
      <c r="P52" s="15">
        <v>26.559709583932701</v>
      </c>
      <c r="Q52" s="26">
        <v>26.559709583932701</v>
      </c>
    </row>
    <row r="53" spans="1:19" x14ac:dyDescent="0.2">
      <c r="B53" s="9"/>
      <c r="C53" s="9"/>
      <c r="D53" s="18"/>
      <c r="E53" s="9"/>
      <c r="H53" s="9"/>
      <c r="I53" s="19"/>
      <c r="J53" s="20"/>
      <c r="K53" s="19"/>
      <c r="N53" s="9"/>
      <c r="O53" s="19"/>
      <c r="P53" s="20"/>
      <c r="Q53" s="19"/>
    </row>
    <row r="54" spans="1:19" x14ac:dyDescent="0.2">
      <c r="A54" s="27"/>
      <c r="B54" s="24"/>
      <c r="C54" s="24"/>
      <c r="D54" s="24"/>
      <c r="E54" s="24"/>
      <c r="F54" s="33"/>
      <c r="G54" s="27"/>
      <c r="H54" s="24"/>
      <c r="I54" s="28"/>
      <c r="J54" s="28"/>
      <c r="K54" s="28"/>
      <c r="L54" s="33"/>
      <c r="M54" s="27"/>
      <c r="N54" s="24"/>
      <c r="O54" s="28"/>
      <c r="P54" s="28"/>
      <c r="Q54" s="28"/>
      <c r="R54" s="33"/>
      <c r="S54" s="27"/>
    </row>
    <row r="55" spans="1:19" x14ac:dyDescent="0.2">
      <c r="A55" s="27"/>
      <c r="B55" s="23" t="s">
        <v>84</v>
      </c>
      <c r="C55" s="23" t="s">
        <v>85</v>
      </c>
      <c r="D55" s="25">
        <v>35.413663056973398</v>
      </c>
      <c r="E55" s="25">
        <v>35.413663056973398</v>
      </c>
      <c r="F55" s="33">
        <f>-(D55-D77)</f>
        <v>-8.9580666790592964</v>
      </c>
      <c r="G55" s="27">
        <v>-8.9580666790592964</v>
      </c>
      <c r="H55" s="23" t="s">
        <v>84</v>
      </c>
      <c r="I55" s="29" t="s">
        <v>86</v>
      </c>
      <c r="J55" s="25">
        <v>40</v>
      </c>
      <c r="K55" s="26" t="s">
        <v>87</v>
      </c>
      <c r="L55" s="33">
        <f>-(J55-J77)</f>
        <v>-12.5105876008469</v>
      </c>
      <c r="M55" s="32">
        <f>_xlfn.T.TEST(F55:F64,L55:L64,1,2)</f>
        <v>2.0100167740796711E-2</v>
      </c>
      <c r="N55" s="23" t="s">
        <v>84</v>
      </c>
      <c r="O55" s="29" t="s">
        <v>88</v>
      </c>
      <c r="P55" s="25">
        <v>40</v>
      </c>
      <c r="Q55" s="26" t="s">
        <v>87</v>
      </c>
      <c r="R55" s="33">
        <f>-(P55-P77)</f>
        <v>-12.421517179231301</v>
      </c>
      <c r="S55" s="32">
        <f>_xlfn.T.TEST(F55:F64,R55:R64,1,2)</f>
        <v>8.7311695544497157E-3</v>
      </c>
    </row>
    <row r="56" spans="1:19" x14ac:dyDescent="0.2">
      <c r="A56" s="27"/>
      <c r="B56" s="23" t="s">
        <v>84</v>
      </c>
      <c r="C56" s="23" t="s">
        <v>54</v>
      </c>
      <c r="D56" s="25">
        <v>34.556005645510197</v>
      </c>
      <c r="E56" s="25">
        <v>34.556005645510197</v>
      </c>
      <c r="F56" s="33">
        <f t="shared" ref="F56:F64" si="9">-(D56-D78)</f>
        <v>-6.1669036849314978</v>
      </c>
      <c r="G56" s="27">
        <v>-6.1669036849314978</v>
      </c>
      <c r="H56" s="23" t="s">
        <v>84</v>
      </c>
      <c r="I56" s="29" t="s">
        <v>89</v>
      </c>
      <c r="J56" s="26">
        <v>36.8128774588534</v>
      </c>
      <c r="K56" s="26">
        <v>36.8128774588534</v>
      </c>
      <c r="L56" s="33">
        <f t="shared" ref="L56:L64" si="10">-(J56-J78)</f>
        <v>-8.4173559146757988</v>
      </c>
      <c r="M56" s="27"/>
      <c r="N56" s="23" t="s">
        <v>84</v>
      </c>
      <c r="O56" s="29" t="s">
        <v>90</v>
      </c>
      <c r="P56" s="25">
        <v>40</v>
      </c>
      <c r="Q56" s="26" t="s">
        <v>87</v>
      </c>
      <c r="R56" s="33">
        <f>-(P56-P78)</f>
        <v>-11.141113924146602</v>
      </c>
      <c r="S56" s="27"/>
    </row>
    <row r="57" spans="1:19" x14ac:dyDescent="0.2">
      <c r="A57" s="27"/>
      <c r="B57" s="23" t="s">
        <v>84</v>
      </c>
      <c r="C57" s="23" t="s">
        <v>57</v>
      </c>
      <c r="D57" s="25">
        <v>37.269419336993003</v>
      </c>
      <c r="E57" s="25">
        <v>37.269419336993003</v>
      </c>
      <c r="F57" s="33">
        <f t="shared" si="9"/>
        <v>-7.9945522720623039</v>
      </c>
      <c r="G57" s="27">
        <v>-7.9945522720623039</v>
      </c>
      <c r="H57" s="23" t="s">
        <v>84</v>
      </c>
      <c r="I57" s="29" t="s">
        <v>91</v>
      </c>
      <c r="J57" s="25">
        <v>40</v>
      </c>
      <c r="K57" s="26" t="s">
        <v>87</v>
      </c>
      <c r="L57" s="33">
        <f t="shared" si="10"/>
        <v>-13.228775846696902</v>
      </c>
      <c r="M57" s="27"/>
      <c r="N57" s="23" t="s">
        <v>84</v>
      </c>
      <c r="O57" s="29" t="s">
        <v>92</v>
      </c>
      <c r="P57" s="26">
        <v>36.039205618383001</v>
      </c>
      <c r="Q57" s="26">
        <v>36.039205618383001</v>
      </c>
      <c r="R57" s="33">
        <f t="shared" ref="R57:R64" si="11">-(P57-P79)</f>
        <v>-8.4003089476186013</v>
      </c>
      <c r="S57" s="27"/>
    </row>
    <row r="58" spans="1:19" x14ac:dyDescent="0.2">
      <c r="A58" s="27"/>
      <c r="B58" s="23" t="s">
        <v>84</v>
      </c>
      <c r="C58" s="23" t="s">
        <v>60</v>
      </c>
      <c r="D58" s="25">
        <v>36.232467636773002</v>
      </c>
      <c r="E58" s="25">
        <v>36.232467636773002</v>
      </c>
      <c r="F58" s="33">
        <f t="shared" si="9"/>
        <v>-9.5085846162824019</v>
      </c>
      <c r="G58" s="27">
        <v>-9.5085846162824019</v>
      </c>
      <c r="H58" s="23" t="s">
        <v>84</v>
      </c>
      <c r="I58" s="29" t="s">
        <v>93</v>
      </c>
      <c r="J58" s="26">
        <v>35.619643030228502</v>
      </c>
      <c r="K58" s="26">
        <v>35.619643030228502</v>
      </c>
      <c r="L58" s="33">
        <f t="shared" si="10"/>
        <v>-6.5587355085571026</v>
      </c>
      <c r="M58" s="27"/>
      <c r="N58" s="23" t="s">
        <v>84</v>
      </c>
      <c r="O58" s="29" t="s">
        <v>94</v>
      </c>
      <c r="P58" s="26">
        <v>37.681544567806597</v>
      </c>
      <c r="Q58" s="26">
        <v>37.681544567806597</v>
      </c>
      <c r="R58" s="33">
        <f t="shared" si="11"/>
        <v>-11.136211894340697</v>
      </c>
      <c r="S58" s="27"/>
    </row>
    <row r="59" spans="1:19" x14ac:dyDescent="0.2">
      <c r="A59" s="27"/>
      <c r="B59" s="23" t="s">
        <v>84</v>
      </c>
      <c r="C59" s="23" t="s">
        <v>95</v>
      </c>
      <c r="D59" s="25">
        <v>40</v>
      </c>
      <c r="E59" s="25">
        <v>40</v>
      </c>
      <c r="F59" s="33">
        <f>-(D59-D81)</f>
        <v>-10.153209932558099</v>
      </c>
      <c r="G59" s="27">
        <v>-7.0220500189054</v>
      </c>
      <c r="H59" s="23" t="s">
        <v>84</v>
      </c>
      <c r="I59" s="29" t="s">
        <v>96</v>
      </c>
      <c r="J59" s="25">
        <v>40</v>
      </c>
      <c r="K59" s="26" t="s">
        <v>87</v>
      </c>
      <c r="L59" s="33">
        <f t="shared" si="10"/>
        <v>-11.022984311697801</v>
      </c>
      <c r="M59" s="27"/>
      <c r="N59" s="23" t="s">
        <v>84</v>
      </c>
      <c r="O59" s="29" t="s">
        <v>97</v>
      </c>
      <c r="P59" s="26">
        <v>36.262935904642603</v>
      </c>
      <c r="Q59" s="26">
        <v>36.262935904642603</v>
      </c>
      <c r="R59" s="33">
        <f t="shared" si="11"/>
        <v>-8.5094618937670035</v>
      </c>
      <c r="S59" s="27"/>
    </row>
    <row r="60" spans="1:19" x14ac:dyDescent="0.2">
      <c r="A60" s="27"/>
      <c r="B60" s="23" t="s">
        <v>84</v>
      </c>
      <c r="C60" s="23" t="s">
        <v>98</v>
      </c>
      <c r="D60" s="25">
        <v>37.395252375845601</v>
      </c>
      <c r="E60" s="25">
        <v>37.395252375845601</v>
      </c>
      <c r="F60" s="33">
        <f t="shared" si="9"/>
        <v>-7.0220500189054</v>
      </c>
      <c r="G60" s="27">
        <v>-4.2702983351559993</v>
      </c>
      <c r="H60" s="23" t="s">
        <v>84</v>
      </c>
      <c r="I60" s="29" t="s">
        <v>99</v>
      </c>
      <c r="J60" s="25">
        <v>40</v>
      </c>
      <c r="K60" s="26" t="s">
        <v>87</v>
      </c>
      <c r="L60" s="33">
        <f t="shared" si="10"/>
        <v>-10.922131139493199</v>
      </c>
      <c r="M60" s="27"/>
      <c r="N60" s="23" t="s">
        <v>84</v>
      </c>
      <c r="O60" s="29" t="s">
        <v>100</v>
      </c>
      <c r="P60" s="25">
        <v>40</v>
      </c>
      <c r="Q60" s="26" t="s">
        <v>87</v>
      </c>
      <c r="R60" s="33">
        <f>-(P60-P82)</f>
        <v>-12.5455868854656</v>
      </c>
      <c r="S60" s="27"/>
    </row>
    <row r="61" spans="1:19" x14ac:dyDescent="0.2">
      <c r="A61" s="27"/>
      <c r="B61" s="23" t="s">
        <v>84</v>
      </c>
      <c r="C61" s="23" t="s">
        <v>69</v>
      </c>
      <c r="D61" s="25">
        <v>31.868449066366399</v>
      </c>
      <c r="E61" s="25">
        <v>31.868449066366399</v>
      </c>
      <c r="F61" s="33">
        <f t="shared" si="9"/>
        <v>-4.2702983351559993</v>
      </c>
      <c r="G61" s="27">
        <v>-8.4594918411281981</v>
      </c>
      <c r="H61" s="23" t="s">
        <v>84</v>
      </c>
      <c r="I61" s="29" t="s">
        <v>101</v>
      </c>
      <c r="J61" s="25">
        <v>40</v>
      </c>
      <c r="K61" s="26" t="s">
        <v>87</v>
      </c>
      <c r="L61" s="33">
        <f t="shared" si="10"/>
        <v>-11.391555053066199</v>
      </c>
      <c r="M61" s="27"/>
      <c r="N61" s="23" t="s">
        <v>84</v>
      </c>
      <c r="O61" s="29" t="s">
        <v>102</v>
      </c>
      <c r="P61" s="26">
        <v>36.9546718820405</v>
      </c>
      <c r="Q61" s="26">
        <v>36.9546718820405</v>
      </c>
      <c r="R61" s="33">
        <f t="shared" si="11"/>
        <v>-9.1662036230388999</v>
      </c>
      <c r="S61" s="27"/>
    </row>
    <row r="62" spans="1:19" x14ac:dyDescent="0.2">
      <c r="A62" s="27"/>
      <c r="B62" s="23" t="s">
        <v>84</v>
      </c>
      <c r="C62" s="23" t="s">
        <v>72</v>
      </c>
      <c r="D62" s="25">
        <v>35.931787685252097</v>
      </c>
      <c r="E62" s="25">
        <v>35.931787685252097</v>
      </c>
      <c r="F62" s="33">
        <f t="shared" si="9"/>
        <v>-8.4594918411281981</v>
      </c>
      <c r="G62" s="27">
        <v>-10.082818887155902</v>
      </c>
      <c r="H62" s="23" t="s">
        <v>84</v>
      </c>
      <c r="I62" s="29" t="s">
        <v>103</v>
      </c>
      <c r="J62" s="26">
        <v>36.861882791160603</v>
      </c>
      <c r="K62" s="26">
        <v>36.861882791160603</v>
      </c>
      <c r="L62" s="33">
        <f t="shared" si="10"/>
        <v>-7.390331529809103</v>
      </c>
      <c r="M62" s="27"/>
      <c r="N62" s="23" t="s">
        <v>84</v>
      </c>
      <c r="O62" s="29" t="s">
        <v>104</v>
      </c>
      <c r="P62" s="26">
        <v>38.644258662435</v>
      </c>
      <c r="Q62" s="26">
        <v>38.644258662435</v>
      </c>
      <c r="R62" s="33">
        <f t="shared" si="11"/>
        <v>-12.4395504894905</v>
      </c>
      <c r="S62" s="27"/>
    </row>
    <row r="63" spans="1:19" x14ac:dyDescent="0.2">
      <c r="A63" s="27"/>
      <c r="B63" s="23" t="s">
        <v>84</v>
      </c>
      <c r="C63" s="23" t="s">
        <v>75</v>
      </c>
      <c r="D63" s="25">
        <v>38.369585403130401</v>
      </c>
      <c r="E63" s="25">
        <v>38.369585403130401</v>
      </c>
      <c r="F63" s="33">
        <f t="shared" si="9"/>
        <v>-10.082818887155902</v>
      </c>
      <c r="G63" s="27">
        <v>-4.9711498843017985</v>
      </c>
      <c r="H63" s="23" t="s">
        <v>84</v>
      </c>
      <c r="I63" s="29" t="s">
        <v>105</v>
      </c>
      <c r="J63" s="25">
        <v>40</v>
      </c>
      <c r="K63" s="26" t="s">
        <v>87</v>
      </c>
      <c r="L63" s="33">
        <f t="shared" si="10"/>
        <v>-11.629428754001299</v>
      </c>
      <c r="M63" s="27"/>
      <c r="N63" s="23" t="s">
        <v>84</v>
      </c>
      <c r="O63" s="29" t="s">
        <v>106</v>
      </c>
      <c r="P63" s="26">
        <v>36.267480098456701</v>
      </c>
      <c r="Q63" s="26">
        <v>36.267480098456701</v>
      </c>
      <c r="R63" s="33">
        <f t="shared" si="11"/>
        <v>-7.4791538848502022</v>
      </c>
      <c r="S63" s="27"/>
    </row>
    <row r="64" spans="1:19" x14ac:dyDescent="0.2">
      <c r="A64" s="27"/>
      <c r="B64" s="23" t="s">
        <v>84</v>
      </c>
      <c r="C64" s="23" t="s">
        <v>78</v>
      </c>
      <c r="D64" s="25">
        <v>33.747274963019898</v>
      </c>
      <c r="E64" s="25">
        <v>33.747274963019898</v>
      </c>
      <c r="F64" s="33">
        <f t="shared" si="9"/>
        <v>-4.9711498843017985</v>
      </c>
      <c r="G64" s="27"/>
      <c r="H64" s="23" t="s">
        <v>84</v>
      </c>
      <c r="I64" s="29" t="s">
        <v>107</v>
      </c>
      <c r="J64" s="26">
        <v>35.981206759405303</v>
      </c>
      <c r="K64" s="26">
        <v>35.981206759405303</v>
      </c>
      <c r="L64" s="33">
        <f t="shared" si="10"/>
        <v>-6.9658952437524029</v>
      </c>
      <c r="M64" s="27"/>
      <c r="N64" s="23" t="s">
        <v>84</v>
      </c>
      <c r="O64" s="29" t="s">
        <v>108</v>
      </c>
      <c r="P64" s="26">
        <v>34.890794579324201</v>
      </c>
      <c r="Q64" s="26">
        <v>34.890794579324201</v>
      </c>
      <c r="R64" s="33">
        <f t="shared" si="11"/>
        <v>-8.2186539048471019</v>
      </c>
      <c r="S64" s="27"/>
    </row>
    <row r="65" spans="1:19" x14ac:dyDescent="0.2">
      <c r="A65" s="27"/>
      <c r="B65" s="24"/>
      <c r="C65" s="24"/>
      <c r="D65" s="30"/>
      <c r="E65" s="24"/>
      <c r="F65" s="33"/>
      <c r="G65" s="27"/>
      <c r="H65" s="24"/>
      <c r="I65" s="28"/>
      <c r="J65" s="31"/>
      <c r="K65" s="28"/>
      <c r="L65" s="33"/>
      <c r="M65" s="27"/>
      <c r="N65" s="24"/>
      <c r="O65" s="28"/>
      <c r="P65" s="31">
        <f>AVERAGE(P57:P64)</f>
        <v>37.09261141413608</v>
      </c>
      <c r="Q65" s="28"/>
      <c r="R65" s="33"/>
      <c r="S65" s="27"/>
    </row>
    <row r="66" spans="1:19" x14ac:dyDescent="0.2">
      <c r="A66" s="27"/>
      <c r="B66" s="23" t="s">
        <v>109</v>
      </c>
      <c r="C66" s="23" t="s">
        <v>85</v>
      </c>
      <c r="D66" s="25">
        <v>36.210155919877003</v>
      </c>
      <c r="E66" s="25">
        <v>36.210155919877003</v>
      </c>
      <c r="F66" s="33">
        <f>-(D66-D77)</f>
        <v>-9.7545595419629016</v>
      </c>
      <c r="G66" s="27"/>
      <c r="H66" s="23" t="s">
        <v>109</v>
      </c>
      <c r="I66" s="29" t="s">
        <v>86</v>
      </c>
      <c r="J66" s="26">
        <v>36.032052658799103</v>
      </c>
      <c r="K66" s="26">
        <v>36.032052658799103</v>
      </c>
      <c r="L66" s="33">
        <f>-(J66-J77)</f>
        <v>-8.5426402596460029</v>
      </c>
      <c r="M66" s="27">
        <f>_xlfn.T.TEST(F66:F75,L66:L75,1,2)</f>
        <v>0.25858059851424731</v>
      </c>
      <c r="N66" s="23" t="s">
        <v>109</v>
      </c>
      <c r="O66" s="29" t="s">
        <v>88</v>
      </c>
      <c r="P66" s="26">
        <v>30.1573227475115</v>
      </c>
      <c r="Q66" s="26">
        <v>30.1573227475115</v>
      </c>
      <c r="R66" s="33">
        <f>-(P66-P77)</f>
        <v>-2.5788399267428019</v>
      </c>
      <c r="S66" s="27">
        <f>_xlfn.T.TEST(F66:F75,R66:R75,1,2)</f>
        <v>0.36796168273814611</v>
      </c>
    </row>
    <row r="67" spans="1:19" x14ac:dyDescent="0.2">
      <c r="A67" s="27"/>
      <c r="B67" s="23" t="s">
        <v>109</v>
      </c>
      <c r="C67" s="23" t="s">
        <v>54</v>
      </c>
      <c r="D67" s="25">
        <v>31.317342320009701</v>
      </c>
      <c r="E67" s="25">
        <v>31.317342320009701</v>
      </c>
      <c r="F67" s="33">
        <f t="shared" ref="F67:F75" si="12">-(D67-D78)</f>
        <v>-2.9282403594310011</v>
      </c>
      <c r="G67" s="27"/>
      <c r="H67" s="23" t="s">
        <v>109</v>
      </c>
      <c r="I67" s="29" t="s">
        <v>89</v>
      </c>
      <c r="J67" s="26">
        <v>30.7873914988756</v>
      </c>
      <c r="K67" s="26">
        <v>30.7873914988756</v>
      </c>
      <c r="L67" s="33">
        <f t="shared" ref="L67:L75" si="13">-(J67-J78)</f>
        <v>-2.3918699546979987</v>
      </c>
      <c r="M67" s="27"/>
      <c r="N67" s="23" t="s">
        <v>109</v>
      </c>
      <c r="O67" s="29" t="s">
        <v>90</v>
      </c>
      <c r="P67" s="26">
        <v>32.106193034003098</v>
      </c>
      <c r="Q67" s="26">
        <v>32.106193034003098</v>
      </c>
      <c r="R67" s="33">
        <f t="shared" ref="R67:R75" si="14">-(P67-P78)</f>
        <v>-3.2473069581497001</v>
      </c>
      <c r="S67" s="27"/>
    </row>
    <row r="68" spans="1:19" x14ac:dyDescent="0.2">
      <c r="A68" s="27"/>
      <c r="B68" s="23" t="s">
        <v>109</v>
      </c>
      <c r="C68" s="23" t="s">
        <v>57</v>
      </c>
      <c r="D68" s="25">
        <v>37.185693812885297</v>
      </c>
      <c r="E68" s="25">
        <v>37.185693812885297</v>
      </c>
      <c r="F68" s="33">
        <f t="shared" si="12"/>
        <v>-7.9108267479545979</v>
      </c>
      <c r="G68" s="27"/>
      <c r="H68" s="23" t="s">
        <v>109</v>
      </c>
      <c r="I68" s="29" t="s">
        <v>91</v>
      </c>
      <c r="J68" s="26">
        <v>30.719532953240101</v>
      </c>
      <c r="K68" s="26">
        <v>30.719532953240101</v>
      </c>
      <c r="L68" s="33">
        <f t="shared" si="13"/>
        <v>-3.9483087999370028</v>
      </c>
      <c r="M68" s="27"/>
      <c r="N68" s="23" t="s">
        <v>109</v>
      </c>
      <c r="O68" s="29" t="s">
        <v>92</v>
      </c>
      <c r="P68" s="26">
        <v>34.336805631068799</v>
      </c>
      <c r="Q68" s="26">
        <v>34.336805631068799</v>
      </c>
      <c r="R68" s="33">
        <f t="shared" si="14"/>
        <v>-6.6979089603043995</v>
      </c>
      <c r="S68" s="27"/>
    </row>
    <row r="69" spans="1:19" x14ac:dyDescent="0.2">
      <c r="A69" s="27"/>
      <c r="B69" s="23" t="s">
        <v>109</v>
      </c>
      <c r="C69" s="23" t="s">
        <v>60</v>
      </c>
      <c r="D69" s="25">
        <v>36.241465245596402</v>
      </c>
      <c r="E69" s="25">
        <v>36.241465245596402</v>
      </c>
      <c r="F69" s="33">
        <f t="shared" si="12"/>
        <v>-9.5175822251058015</v>
      </c>
      <c r="G69" s="27"/>
      <c r="H69" s="23" t="s">
        <v>109</v>
      </c>
      <c r="I69" s="29" t="s">
        <v>93</v>
      </c>
      <c r="J69" s="26">
        <v>34.949397172097797</v>
      </c>
      <c r="K69" s="26">
        <v>34.949397172097797</v>
      </c>
      <c r="L69" s="33">
        <f t="shared" si="13"/>
        <v>-5.888489650426397</v>
      </c>
      <c r="M69" s="27"/>
      <c r="N69" s="23" t="s">
        <v>109</v>
      </c>
      <c r="O69" s="29" t="s">
        <v>94</v>
      </c>
      <c r="P69" s="26">
        <v>33.8805024445046</v>
      </c>
      <c r="Q69" s="26">
        <v>33.8805024445046</v>
      </c>
      <c r="R69" s="33">
        <f t="shared" si="14"/>
        <v>-7.3351697710387</v>
      </c>
      <c r="S69" s="27"/>
    </row>
    <row r="70" spans="1:19" x14ac:dyDescent="0.2">
      <c r="A70" s="27"/>
      <c r="B70" s="23" t="s">
        <v>109</v>
      </c>
      <c r="C70" s="23" t="s">
        <v>95</v>
      </c>
      <c r="D70" s="25">
        <v>36.065100802267899</v>
      </c>
      <c r="E70" s="25">
        <v>36.065100802267899</v>
      </c>
      <c r="F70" s="33">
        <f t="shared" si="12"/>
        <v>-6.2183107348259981</v>
      </c>
      <c r="G70" s="27"/>
      <c r="H70" s="23" t="s">
        <v>109</v>
      </c>
      <c r="I70" s="29" t="s">
        <v>96</v>
      </c>
      <c r="J70" s="26">
        <v>37.495038816040399</v>
      </c>
      <c r="K70" s="26">
        <v>37.495038816040399</v>
      </c>
      <c r="L70" s="33">
        <f t="shared" si="13"/>
        <v>-8.5180231277381999</v>
      </c>
      <c r="M70" s="27"/>
      <c r="N70" s="23" t="s">
        <v>109</v>
      </c>
      <c r="O70" s="29" t="s">
        <v>97</v>
      </c>
      <c r="P70" s="26">
        <v>36.2043904846647</v>
      </c>
      <c r="Q70" s="26">
        <v>36.2043904846647</v>
      </c>
      <c r="R70" s="33">
        <f t="shared" si="14"/>
        <v>-8.4509164737890998</v>
      </c>
      <c r="S70" s="27"/>
    </row>
    <row r="71" spans="1:19" x14ac:dyDescent="0.2">
      <c r="A71" s="27"/>
      <c r="B71" s="23" t="s">
        <v>109</v>
      </c>
      <c r="C71" s="23" t="s">
        <v>98</v>
      </c>
      <c r="D71" s="25">
        <v>34.191270949497003</v>
      </c>
      <c r="E71" s="25">
        <v>34.191270949497003</v>
      </c>
      <c r="F71" s="33">
        <f t="shared" si="12"/>
        <v>-3.8180685925568021</v>
      </c>
      <c r="G71" s="27"/>
      <c r="H71" s="23" t="s">
        <v>109</v>
      </c>
      <c r="I71" s="29" t="s">
        <v>99</v>
      </c>
      <c r="J71" s="26">
        <v>36.326148404771097</v>
      </c>
      <c r="K71" s="26">
        <v>36.326148404771097</v>
      </c>
      <c r="L71" s="33">
        <f t="shared" si="13"/>
        <v>-7.248279544264296</v>
      </c>
      <c r="M71" s="27"/>
      <c r="N71" s="23" t="s">
        <v>109</v>
      </c>
      <c r="O71" s="29" t="s">
        <v>100</v>
      </c>
      <c r="P71" s="26">
        <v>38.3848192095627</v>
      </c>
      <c r="Q71" s="26">
        <v>38.3848192095627</v>
      </c>
      <c r="R71" s="33">
        <f t="shared" si="14"/>
        <v>-10.9304060950283</v>
      </c>
      <c r="S71" s="27"/>
    </row>
    <row r="72" spans="1:19" x14ac:dyDescent="0.2">
      <c r="A72" s="27"/>
      <c r="B72" s="23" t="s">
        <v>109</v>
      </c>
      <c r="C72" s="23" t="s">
        <v>69</v>
      </c>
      <c r="D72" s="25">
        <v>36.194987344253803</v>
      </c>
      <c r="E72" s="25">
        <v>36.194987344253803</v>
      </c>
      <c r="F72" s="33">
        <f t="shared" si="12"/>
        <v>-8.5968366130434042</v>
      </c>
      <c r="G72" s="27"/>
      <c r="H72" s="23" t="s">
        <v>109</v>
      </c>
      <c r="I72" s="29" t="s">
        <v>101</v>
      </c>
      <c r="J72" s="26">
        <v>35.1656291216988</v>
      </c>
      <c r="K72" s="26">
        <v>35.1656291216988</v>
      </c>
      <c r="L72" s="33">
        <f t="shared" si="13"/>
        <v>-6.5571841747649984</v>
      </c>
      <c r="M72" s="27"/>
      <c r="N72" s="23" t="s">
        <v>109</v>
      </c>
      <c r="O72" s="29" t="s">
        <v>102</v>
      </c>
      <c r="P72" s="26">
        <v>34.6538046541433</v>
      </c>
      <c r="Q72" s="26">
        <v>34.6538046541433</v>
      </c>
      <c r="R72" s="33">
        <f t="shared" si="14"/>
        <v>-6.8653363951416999</v>
      </c>
      <c r="S72" s="27"/>
    </row>
    <row r="73" spans="1:19" x14ac:dyDescent="0.2">
      <c r="A73" s="27"/>
      <c r="B73" s="23" t="s">
        <v>109</v>
      </c>
      <c r="C73" s="23" t="s">
        <v>72</v>
      </c>
      <c r="D73" s="25">
        <v>35.891833013794901</v>
      </c>
      <c r="E73" s="25">
        <v>35.891833013794901</v>
      </c>
      <c r="F73" s="33">
        <f t="shared" si="12"/>
        <v>-8.4195371696710026</v>
      </c>
      <c r="G73" s="27"/>
      <c r="H73" s="23" t="s">
        <v>109</v>
      </c>
      <c r="I73" s="29" t="s">
        <v>103</v>
      </c>
      <c r="J73" s="26">
        <v>35.932465335000003</v>
      </c>
      <c r="K73" s="26">
        <v>35.932465335000003</v>
      </c>
      <c r="L73" s="33">
        <f t="shared" si="13"/>
        <v>-6.4609140736485031</v>
      </c>
      <c r="M73" s="27"/>
      <c r="N73" s="23" t="s">
        <v>109</v>
      </c>
      <c r="O73" s="29" t="s">
        <v>104</v>
      </c>
      <c r="P73" s="26">
        <v>34.219231041666902</v>
      </c>
      <c r="Q73" s="26">
        <v>34.219231041666902</v>
      </c>
      <c r="R73" s="33">
        <f t="shared" si="14"/>
        <v>-8.0145228687224019</v>
      </c>
      <c r="S73" s="27"/>
    </row>
    <row r="74" spans="1:19" x14ac:dyDescent="0.2">
      <c r="A74" s="27"/>
      <c r="B74" s="23" t="s">
        <v>109</v>
      </c>
      <c r="C74" s="23" t="s">
        <v>75</v>
      </c>
      <c r="D74" s="25">
        <v>34.135858838302099</v>
      </c>
      <c r="E74" s="25">
        <v>34.135858838302099</v>
      </c>
      <c r="F74" s="33">
        <f t="shared" si="12"/>
        <v>-5.8490923223275999</v>
      </c>
      <c r="G74" s="27"/>
      <c r="H74" s="23" t="s">
        <v>109</v>
      </c>
      <c r="I74" s="29" t="s">
        <v>105</v>
      </c>
      <c r="J74" s="26">
        <v>34.662858833749901</v>
      </c>
      <c r="K74" s="26">
        <v>34.662858833749901</v>
      </c>
      <c r="L74" s="33">
        <f t="shared" si="13"/>
        <v>-6.2922875877512006</v>
      </c>
      <c r="M74" s="27"/>
      <c r="N74" s="23" t="s">
        <v>109</v>
      </c>
      <c r="O74" s="29" t="s">
        <v>106</v>
      </c>
      <c r="P74" s="26">
        <v>36.276478896415298</v>
      </c>
      <c r="Q74" s="26">
        <v>36.276478896415298</v>
      </c>
      <c r="R74" s="33">
        <f t="shared" si="14"/>
        <v>-7.4881526828087992</v>
      </c>
      <c r="S74" s="27"/>
    </row>
    <row r="75" spans="1:19" x14ac:dyDescent="0.2">
      <c r="A75" s="27"/>
      <c r="B75" s="23" t="s">
        <v>109</v>
      </c>
      <c r="C75" s="23" t="s">
        <v>78</v>
      </c>
      <c r="D75" s="25">
        <v>34.3217094853239</v>
      </c>
      <c r="E75" s="25">
        <v>34.3217094853239</v>
      </c>
      <c r="F75" s="33">
        <f t="shared" si="12"/>
        <v>-5.5455844066058013</v>
      </c>
      <c r="G75" s="27"/>
      <c r="H75" s="23" t="s">
        <v>109</v>
      </c>
      <c r="I75" s="29" t="s">
        <v>107</v>
      </c>
      <c r="J75" s="26">
        <v>35.429282290135099</v>
      </c>
      <c r="K75" s="26">
        <v>35.429282290135099</v>
      </c>
      <c r="L75" s="33">
        <f t="shared" si="13"/>
        <v>-6.4139707744821983</v>
      </c>
      <c r="M75" s="27"/>
      <c r="N75" s="23" t="s">
        <v>109</v>
      </c>
      <c r="O75" s="29" t="s">
        <v>108</v>
      </c>
      <c r="P75" s="26">
        <v>29.748522800729301</v>
      </c>
      <c r="Q75" s="26">
        <v>29.748522800729301</v>
      </c>
      <c r="R75" s="33">
        <f t="shared" si="14"/>
        <v>-3.0763821262522022</v>
      </c>
      <c r="S75" s="27"/>
    </row>
    <row r="76" spans="1:19" x14ac:dyDescent="0.2">
      <c r="B76" s="9"/>
      <c r="C76" s="9"/>
      <c r="D76" s="18"/>
      <c r="E76" s="9"/>
      <c r="H76" s="9"/>
      <c r="I76" s="19"/>
      <c r="J76" s="20"/>
      <c r="K76" s="19"/>
      <c r="N76" s="9"/>
      <c r="O76" s="19"/>
      <c r="P76" s="20"/>
      <c r="Q76" s="19"/>
    </row>
    <row r="77" spans="1:19" x14ac:dyDescent="0.2">
      <c r="B77" s="11" t="s">
        <v>83</v>
      </c>
      <c r="C77" s="11" t="s">
        <v>85</v>
      </c>
      <c r="D77" s="12">
        <v>26.455596377914102</v>
      </c>
      <c r="E77" s="25">
        <v>26.455596377914102</v>
      </c>
      <c r="H77" s="11" t="s">
        <v>83</v>
      </c>
      <c r="I77" s="14" t="s">
        <v>86</v>
      </c>
      <c r="J77" s="15">
        <v>27.4894123991531</v>
      </c>
      <c r="K77" s="26">
        <v>27.4894123991531</v>
      </c>
      <c r="N77" s="11" t="s">
        <v>83</v>
      </c>
      <c r="O77" s="14" t="s">
        <v>88</v>
      </c>
      <c r="P77" s="15">
        <v>27.578482820768699</v>
      </c>
      <c r="Q77" s="26">
        <v>27.578482820768699</v>
      </c>
    </row>
    <row r="78" spans="1:19" x14ac:dyDescent="0.2">
      <c r="B78" s="11" t="s">
        <v>83</v>
      </c>
      <c r="C78" s="11" t="s">
        <v>54</v>
      </c>
      <c r="D78" s="12">
        <v>28.389101960578699</v>
      </c>
      <c r="E78" s="25">
        <v>28.389101960578699</v>
      </c>
      <c r="H78" s="11" t="s">
        <v>83</v>
      </c>
      <c r="I78" s="14" t="s">
        <v>89</v>
      </c>
      <c r="J78" s="15">
        <v>28.395521544177601</v>
      </c>
      <c r="K78" s="26">
        <v>28.395521544177601</v>
      </c>
      <c r="N78" s="11" t="s">
        <v>83</v>
      </c>
      <c r="O78" s="14" t="s">
        <v>90</v>
      </c>
      <c r="P78" s="15">
        <v>28.858886075853398</v>
      </c>
      <c r="Q78" s="26">
        <v>28.858886075853398</v>
      </c>
    </row>
    <row r="79" spans="1:19" x14ac:dyDescent="0.2">
      <c r="B79" s="11" t="s">
        <v>83</v>
      </c>
      <c r="C79" s="11" t="s">
        <v>57</v>
      </c>
      <c r="D79" s="12">
        <v>29.274867064930699</v>
      </c>
      <c r="E79" s="25">
        <v>29.274867064930699</v>
      </c>
      <c r="H79" s="11" t="s">
        <v>83</v>
      </c>
      <c r="I79" s="14" t="s">
        <v>91</v>
      </c>
      <c r="J79" s="15">
        <v>26.771224153303098</v>
      </c>
      <c r="K79" s="26">
        <v>26.771224153303098</v>
      </c>
      <c r="N79" s="11" t="s">
        <v>83</v>
      </c>
      <c r="O79" s="14" t="s">
        <v>92</v>
      </c>
      <c r="P79" s="15">
        <v>27.638896670764399</v>
      </c>
      <c r="Q79" s="26">
        <v>27.638896670764399</v>
      </c>
    </row>
    <row r="80" spans="1:19" x14ac:dyDescent="0.2">
      <c r="B80" s="11" t="s">
        <v>83</v>
      </c>
      <c r="C80" s="11" t="s">
        <v>60</v>
      </c>
      <c r="D80" s="12">
        <v>26.7238830204906</v>
      </c>
      <c r="E80" s="25">
        <v>26.7238830204906</v>
      </c>
      <c r="H80" s="11" t="s">
        <v>83</v>
      </c>
      <c r="I80" s="14" t="s">
        <v>93</v>
      </c>
      <c r="J80" s="15">
        <v>29.0609075216714</v>
      </c>
      <c r="K80" s="26">
        <v>29.0609075216714</v>
      </c>
      <c r="N80" s="11" t="s">
        <v>83</v>
      </c>
      <c r="O80" s="14" t="s">
        <v>94</v>
      </c>
      <c r="P80" s="15">
        <v>26.5453326734659</v>
      </c>
      <c r="Q80" s="26">
        <v>26.5453326734659</v>
      </c>
    </row>
    <row r="81" spans="2:17" x14ac:dyDescent="0.2">
      <c r="B81" s="11" t="s">
        <v>83</v>
      </c>
      <c r="C81" s="11" t="s">
        <v>95</v>
      </c>
      <c r="D81" s="12">
        <v>29.846790067441901</v>
      </c>
      <c r="E81" s="25">
        <v>29.846790067441901</v>
      </c>
      <c r="H81" s="11" t="s">
        <v>83</v>
      </c>
      <c r="I81" s="14" t="s">
        <v>96</v>
      </c>
      <c r="J81" s="15">
        <v>28.977015688302199</v>
      </c>
      <c r="K81" s="26">
        <v>28.977015688302199</v>
      </c>
      <c r="N81" s="11" t="s">
        <v>83</v>
      </c>
      <c r="O81" s="14" t="s">
        <v>97</v>
      </c>
      <c r="P81" s="15">
        <v>27.7534740108756</v>
      </c>
      <c r="Q81" s="26">
        <v>27.7534740108756</v>
      </c>
    </row>
    <row r="82" spans="2:17" x14ac:dyDescent="0.2">
      <c r="B82" s="11" t="s">
        <v>83</v>
      </c>
      <c r="C82" s="11" t="s">
        <v>98</v>
      </c>
      <c r="D82" s="12">
        <v>30.373202356940201</v>
      </c>
      <c r="E82" s="25">
        <v>30.373202356940201</v>
      </c>
      <c r="H82" s="11" t="s">
        <v>83</v>
      </c>
      <c r="I82" s="14" t="s">
        <v>99</v>
      </c>
      <c r="J82" s="15">
        <v>29.077868860506801</v>
      </c>
      <c r="K82" s="26">
        <v>29.077868860506801</v>
      </c>
      <c r="N82" s="11" t="s">
        <v>83</v>
      </c>
      <c r="O82" s="14" t="s">
        <v>100</v>
      </c>
      <c r="P82" s="15">
        <v>27.4544131145344</v>
      </c>
      <c r="Q82" s="26">
        <v>27.4544131145344</v>
      </c>
    </row>
    <row r="83" spans="2:17" x14ac:dyDescent="0.2">
      <c r="B83" s="11" t="s">
        <v>83</v>
      </c>
      <c r="C83" s="11" t="s">
        <v>69</v>
      </c>
      <c r="D83" s="12">
        <v>27.598150731210399</v>
      </c>
      <c r="E83" s="25">
        <v>27.598150731210399</v>
      </c>
      <c r="H83" s="11" t="s">
        <v>83</v>
      </c>
      <c r="I83" s="14" t="s">
        <v>101</v>
      </c>
      <c r="J83" s="15">
        <v>28.608444946933801</v>
      </c>
      <c r="K83" s="26">
        <v>28.608444946933801</v>
      </c>
      <c r="N83" s="11" t="s">
        <v>83</v>
      </c>
      <c r="O83" s="14" t="s">
        <v>102</v>
      </c>
      <c r="P83" s="15">
        <v>27.788468259001601</v>
      </c>
      <c r="Q83" s="26">
        <v>27.788468259001601</v>
      </c>
    </row>
    <row r="84" spans="2:17" x14ac:dyDescent="0.2">
      <c r="B84" s="11" t="s">
        <v>83</v>
      </c>
      <c r="C84" s="11" t="s">
        <v>72</v>
      </c>
      <c r="D84" s="12">
        <v>27.472295844123899</v>
      </c>
      <c r="E84" s="25">
        <v>27.472295844123899</v>
      </c>
      <c r="H84" s="11" t="s">
        <v>83</v>
      </c>
      <c r="I84" s="14" t="s">
        <v>103</v>
      </c>
      <c r="J84" s="15">
        <v>29.4715512613515</v>
      </c>
      <c r="K84" s="26">
        <v>29.4715512613515</v>
      </c>
      <c r="N84" s="11" t="s">
        <v>83</v>
      </c>
      <c r="O84" s="14" t="s">
        <v>104</v>
      </c>
      <c r="P84" s="15">
        <v>26.2047081729445</v>
      </c>
      <c r="Q84" s="26">
        <v>26.2047081729445</v>
      </c>
    </row>
    <row r="85" spans="2:17" x14ac:dyDescent="0.2">
      <c r="B85" s="11" t="s">
        <v>83</v>
      </c>
      <c r="C85" s="11" t="s">
        <v>75</v>
      </c>
      <c r="D85" s="12">
        <v>28.286766515974499</v>
      </c>
      <c r="E85" s="25">
        <v>28.286766515974499</v>
      </c>
      <c r="H85" s="11" t="s">
        <v>83</v>
      </c>
      <c r="I85" s="14" t="s">
        <v>105</v>
      </c>
      <c r="J85" s="15">
        <v>28.370571245998701</v>
      </c>
      <c r="K85" s="26">
        <v>28.370571245998701</v>
      </c>
      <c r="N85" s="11" t="s">
        <v>83</v>
      </c>
      <c r="O85" s="14" t="s">
        <v>106</v>
      </c>
      <c r="P85" s="15">
        <v>28.788326213606499</v>
      </c>
      <c r="Q85" s="26">
        <v>28.788326213606499</v>
      </c>
    </row>
    <row r="86" spans="2:17" x14ac:dyDescent="0.2">
      <c r="B86" s="11" t="s">
        <v>83</v>
      </c>
      <c r="C86" s="11" t="s">
        <v>78</v>
      </c>
      <c r="D86" s="12">
        <v>28.776125078718099</v>
      </c>
      <c r="E86" s="25">
        <v>28.776125078718099</v>
      </c>
      <c r="H86" s="11" t="s">
        <v>83</v>
      </c>
      <c r="I86" s="14" t="s">
        <v>107</v>
      </c>
      <c r="J86" s="15">
        <v>29.0153115156529</v>
      </c>
      <c r="K86" s="26">
        <v>29.0153115156529</v>
      </c>
      <c r="N86" s="11" t="s">
        <v>83</v>
      </c>
      <c r="O86" s="14" t="s">
        <v>108</v>
      </c>
      <c r="P86" s="15">
        <v>26.672140674477099</v>
      </c>
      <c r="Q86" s="26">
        <v>26.672140674477099</v>
      </c>
    </row>
    <row r="87" spans="2:17" x14ac:dyDescent="0.2">
      <c r="B87" s="9"/>
      <c r="C87" s="9"/>
      <c r="D87" s="18"/>
      <c r="E87" s="9"/>
      <c r="J87" s="21"/>
      <c r="P87" s="21"/>
    </row>
    <row r="107" spans="3:4" x14ac:dyDescent="0.2">
      <c r="C107" s="22"/>
      <c r="D107" s="22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14DEF-B06C-DE46-98E7-D9ECE02E51BD}">
  <dimension ref="A2:R81"/>
  <sheetViews>
    <sheetView tabSelected="1" workbookViewId="0">
      <selection activeCell="F14" sqref="F14"/>
    </sheetView>
  </sheetViews>
  <sheetFormatPr baseColWidth="10" defaultRowHeight="16" x14ac:dyDescent="0.2"/>
  <cols>
    <col min="5" max="5" width="15" customWidth="1"/>
    <col min="18" max="18" width="15.1640625" customWidth="1"/>
  </cols>
  <sheetData>
    <row r="2" spans="1:18" x14ac:dyDescent="0.2">
      <c r="A2" t="s">
        <v>0</v>
      </c>
      <c r="G2" t="s">
        <v>1</v>
      </c>
      <c r="M2" t="s">
        <v>2</v>
      </c>
    </row>
    <row r="3" spans="1:18" s="36" customFormat="1" ht="24" x14ac:dyDescent="0.2">
      <c r="A3" s="35" t="s">
        <v>3</v>
      </c>
      <c r="B3" s="35" t="s">
        <v>4</v>
      </c>
      <c r="C3" s="35" t="s">
        <v>5</v>
      </c>
      <c r="D3" s="35" t="s">
        <v>6</v>
      </c>
      <c r="E3" s="36" t="s">
        <v>7</v>
      </c>
      <c r="G3" s="35" t="s">
        <v>3</v>
      </c>
      <c r="H3" s="35" t="s">
        <v>4</v>
      </c>
      <c r="I3" s="35" t="s">
        <v>5</v>
      </c>
      <c r="J3" s="35" t="s">
        <v>6</v>
      </c>
      <c r="K3" s="36" t="s">
        <v>7</v>
      </c>
      <c r="L3" s="35" t="s">
        <v>8</v>
      </c>
      <c r="M3" s="35" t="s">
        <v>3</v>
      </c>
      <c r="N3" s="35" t="s">
        <v>4</v>
      </c>
      <c r="O3" s="35" t="s">
        <v>5</v>
      </c>
      <c r="P3" s="35" t="s">
        <v>6</v>
      </c>
      <c r="Q3" s="36" t="s">
        <v>7</v>
      </c>
      <c r="R3" s="35" t="s">
        <v>8</v>
      </c>
    </row>
    <row r="4" spans="1:18" x14ac:dyDescent="0.2">
      <c r="A4" t="s">
        <v>9</v>
      </c>
      <c r="E4" s="1"/>
    </row>
    <row r="5" spans="1:18" x14ac:dyDescent="0.2">
      <c r="A5" s="2" t="s">
        <v>10</v>
      </c>
      <c r="B5" s="2" t="s">
        <v>11</v>
      </c>
      <c r="C5" s="3">
        <v>26.921560675420199</v>
      </c>
      <c r="D5" s="3">
        <v>26.921560675420199</v>
      </c>
      <c r="E5" s="4">
        <f>-(C5-C38)</f>
        <v>0.90773170657390168</v>
      </c>
      <c r="G5" s="2" t="s">
        <v>10</v>
      </c>
      <c r="H5" s="2" t="s">
        <v>12</v>
      </c>
      <c r="I5" s="3">
        <v>25.950766521612302</v>
      </c>
      <c r="J5" s="3">
        <v>25.950766521612302</v>
      </c>
      <c r="K5" s="5">
        <f>-(I5-I38)</f>
        <v>2.1052720006604986</v>
      </c>
      <c r="L5" s="6">
        <f>_xlfn.T.TEST(E5:E14,K5:K14,1,3)</f>
        <v>8.8586557194062789E-4</v>
      </c>
      <c r="M5" s="2" t="s">
        <v>10</v>
      </c>
      <c r="N5" s="2" t="s">
        <v>13</v>
      </c>
      <c r="O5" s="3">
        <v>25.268881774472501</v>
      </c>
      <c r="P5" s="3">
        <v>25.268881774472501</v>
      </c>
      <c r="Q5" s="5">
        <f>-(O5-O38)</f>
        <v>2.4598059050156991</v>
      </c>
      <c r="R5" s="7">
        <f>_xlfn.T.TEST(E5:E14,Q5:Q14,1,2)</f>
        <v>8.2444481625652086E-2</v>
      </c>
    </row>
    <row r="6" spans="1:18" x14ac:dyDescent="0.2">
      <c r="A6" s="2" t="s">
        <v>10</v>
      </c>
      <c r="B6" s="2" t="s">
        <v>14</v>
      </c>
      <c r="C6" s="3">
        <v>26.961962160876698</v>
      </c>
      <c r="D6" s="3">
        <v>26.961962160876698</v>
      </c>
      <c r="E6" s="4">
        <f>-(C6-C39)</f>
        <v>1.2756337201211032</v>
      </c>
      <c r="G6" s="2" t="s">
        <v>10</v>
      </c>
      <c r="H6" s="2" t="s">
        <v>15</v>
      </c>
      <c r="I6" s="3">
        <v>27.0062790979017</v>
      </c>
      <c r="J6" s="3">
        <v>27.0062790979017</v>
      </c>
      <c r="K6" s="5">
        <f>-(I6-I39)</f>
        <v>-0.83819495442660141</v>
      </c>
      <c r="M6" s="2" t="s">
        <v>10</v>
      </c>
      <c r="N6" s="2" t="s">
        <v>16</v>
      </c>
      <c r="O6" s="3">
        <v>28.759823073557499</v>
      </c>
      <c r="P6" s="3">
        <v>28.759823073557499</v>
      </c>
      <c r="Q6" s="5">
        <f t="shared" ref="Q6:Q13" si="0">-(O6-O39)</f>
        <v>0.19525613592110247</v>
      </c>
    </row>
    <row r="7" spans="1:18" x14ac:dyDescent="0.2">
      <c r="A7" s="2" t="s">
        <v>10</v>
      </c>
      <c r="B7" s="2" t="s">
        <v>17</v>
      </c>
      <c r="C7" s="3">
        <v>30.547971172256201</v>
      </c>
      <c r="D7" s="3">
        <v>30.547971172256201</v>
      </c>
      <c r="E7" s="4">
        <f>-(C7-C40)</f>
        <v>-1.5197031107276011</v>
      </c>
      <c r="G7" s="2" t="s">
        <v>10</v>
      </c>
      <c r="H7" s="2" t="s">
        <v>18</v>
      </c>
      <c r="I7" s="3">
        <v>26.821491410634501</v>
      </c>
      <c r="J7" s="3">
        <v>26.821491410634501</v>
      </c>
      <c r="K7" s="5">
        <f t="shared" ref="K7:K14" si="1">-(I7-I40)</f>
        <v>0.10022097327779989</v>
      </c>
      <c r="M7" s="2" t="s">
        <v>10</v>
      </c>
      <c r="N7" s="2" t="s">
        <v>19</v>
      </c>
      <c r="O7" s="3">
        <v>26.0247005792477</v>
      </c>
      <c r="P7" s="3">
        <v>26.0247005792477</v>
      </c>
      <c r="Q7" s="5">
        <f t="shared" si="0"/>
        <v>2.6052237886072014</v>
      </c>
    </row>
    <row r="8" spans="1:18" x14ac:dyDescent="0.2">
      <c r="A8" s="2" t="s">
        <v>10</v>
      </c>
      <c r="B8" s="2" t="s">
        <v>20</v>
      </c>
      <c r="C8" s="3">
        <v>26.898510376801202</v>
      </c>
      <c r="D8" s="3">
        <v>26.898510376801202</v>
      </c>
      <c r="E8" s="4">
        <f t="shared" ref="E8:E14" si="2">-(C8-C41)</f>
        <v>-0.59505050366490053</v>
      </c>
      <c r="G8" s="2" t="s">
        <v>10</v>
      </c>
      <c r="H8" s="2" t="s">
        <v>21</v>
      </c>
      <c r="I8" s="3">
        <v>25.146101824813101</v>
      </c>
      <c r="J8" s="3">
        <v>25.146101824813101</v>
      </c>
      <c r="K8" s="5">
        <f t="shared" si="1"/>
        <v>1.8462221099113982</v>
      </c>
      <c r="M8" s="2" t="s">
        <v>10</v>
      </c>
      <c r="N8" s="2" t="s">
        <v>22</v>
      </c>
      <c r="O8" s="3">
        <v>34.666160303539499</v>
      </c>
      <c r="P8" s="3">
        <v>34.666160303539499</v>
      </c>
      <c r="Q8" s="5">
        <f>-(O8-O41)</f>
        <v>-2.1063285575546971</v>
      </c>
    </row>
    <row r="9" spans="1:18" x14ac:dyDescent="0.2">
      <c r="A9" s="2" t="s">
        <v>10</v>
      </c>
      <c r="B9" s="2" t="s">
        <v>23</v>
      </c>
      <c r="C9" s="3">
        <v>33.333798259375001</v>
      </c>
      <c r="D9" s="3">
        <v>33.333798259375001</v>
      </c>
      <c r="E9" s="4">
        <f t="shared" si="2"/>
        <v>-4.6817220969844016</v>
      </c>
      <c r="G9" s="2" t="s">
        <v>10</v>
      </c>
      <c r="H9" s="2" t="s">
        <v>24</v>
      </c>
      <c r="I9" s="3">
        <v>25.989828195081898</v>
      </c>
      <c r="J9" s="3">
        <v>25.989828195081898</v>
      </c>
      <c r="K9" s="5">
        <f t="shared" si="1"/>
        <v>2.4506692377061015</v>
      </c>
      <c r="M9" s="2" t="s">
        <v>10</v>
      </c>
      <c r="N9" s="2" t="s">
        <v>25</v>
      </c>
      <c r="O9" s="3">
        <v>25.237379465566299</v>
      </c>
      <c r="P9" s="3">
        <v>25.237379465566299</v>
      </c>
      <c r="Q9" s="5">
        <f t="shared" si="0"/>
        <v>0.18241064096920212</v>
      </c>
    </row>
    <row r="10" spans="1:18" x14ac:dyDescent="0.2">
      <c r="A10" s="2" t="s">
        <v>10</v>
      </c>
      <c r="B10" s="2" t="s">
        <v>26</v>
      </c>
      <c r="C10" s="3">
        <v>27.245439037094101</v>
      </c>
      <c r="D10" s="3">
        <v>27.245439037094101</v>
      </c>
      <c r="E10" s="4">
        <f t="shared" si="2"/>
        <v>-2.0769373640754019</v>
      </c>
      <c r="G10" s="2" t="s">
        <v>10</v>
      </c>
      <c r="H10" s="2" t="s">
        <v>27</v>
      </c>
      <c r="I10" s="3">
        <v>24.918477507284599</v>
      </c>
      <c r="J10" s="3">
        <v>24.918477507284599</v>
      </c>
      <c r="K10" s="5">
        <f t="shared" si="1"/>
        <v>1.0398472627549005</v>
      </c>
      <c r="M10" s="2" t="s">
        <v>10</v>
      </c>
      <c r="N10" s="2" t="s">
        <v>28</v>
      </c>
      <c r="O10" s="3">
        <v>26.565865349275299</v>
      </c>
      <c r="P10" s="3">
        <v>26.565865349275299</v>
      </c>
      <c r="Q10" s="5">
        <f t="shared" si="0"/>
        <v>-0.13042585509689886</v>
      </c>
    </row>
    <row r="11" spans="1:18" x14ac:dyDescent="0.2">
      <c r="A11" s="2" t="s">
        <v>10</v>
      </c>
      <c r="B11" s="2" t="s">
        <v>29</v>
      </c>
      <c r="C11" s="3">
        <v>28.1992798981587</v>
      </c>
      <c r="D11" s="3">
        <v>28.1992798981587</v>
      </c>
      <c r="E11" s="4">
        <f t="shared" si="2"/>
        <v>-1.2569270044160987</v>
      </c>
      <c r="G11" s="2" t="s">
        <v>10</v>
      </c>
      <c r="H11" s="2" t="s">
        <v>30</v>
      </c>
      <c r="I11" s="3">
        <v>24.940862967066799</v>
      </c>
      <c r="J11" s="3">
        <v>24.940862967066799</v>
      </c>
      <c r="K11" s="5">
        <f t="shared" si="1"/>
        <v>1.5354892188476015</v>
      </c>
      <c r="M11" s="2" t="s">
        <v>10</v>
      </c>
      <c r="N11" s="2" t="s">
        <v>31</v>
      </c>
      <c r="O11" s="3">
        <v>27.723694560898299</v>
      </c>
      <c r="P11" s="3">
        <v>27.723694560898299</v>
      </c>
      <c r="Q11" s="5">
        <f t="shared" si="0"/>
        <v>-0.79177930721940015</v>
      </c>
    </row>
    <row r="12" spans="1:18" x14ac:dyDescent="0.2">
      <c r="A12" s="2" t="s">
        <v>10</v>
      </c>
      <c r="B12" s="2" t="s">
        <v>32</v>
      </c>
      <c r="C12" s="3">
        <v>32.195531177901898</v>
      </c>
      <c r="D12" s="3">
        <v>32.195531177901898</v>
      </c>
      <c r="E12" s="4">
        <f t="shared" si="2"/>
        <v>-0.71427369097719762</v>
      </c>
      <c r="G12" s="2" t="s">
        <v>10</v>
      </c>
      <c r="H12" s="2" t="s">
        <v>33</v>
      </c>
      <c r="I12" s="3">
        <v>24.0761447276785</v>
      </c>
      <c r="J12" s="3">
        <v>24.0761447276785</v>
      </c>
      <c r="K12" s="5">
        <f t="shared" si="1"/>
        <v>2.5497014406996001</v>
      </c>
      <c r="M12" s="2" t="s">
        <v>10</v>
      </c>
      <c r="N12" s="2" t="s">
        <v>34</v>
      </c>
      <c r="O12" s="3">
        <v>28.9011446109125</v>
      </c>
      <c r="P12" s="3">
        <v>28.9011446109125</v>
      </c>
      <c r="Q12" s="5">
        <f t="shared" si="0"/>
        <v>-1.4370569190060003</v>
      </c>
    </row>
    <row r="13" spans="1:18" x14ac:dyDescent="0.2">
      <c r="A13" s="2" t="s">
        <v>10</v>
      </c>
      <c r="B13" s="2" t="s">
        <v>35</v>
      </c>
      <c r="C13" s="3">
        <v>27.4909978015788</v>
      </c>
      <c r="D13" s="3">
        <v>27.4909978015788</v>
      </c>
      <c r="E13" s="4">
        <f t="shared" si="2"/>
        <v>-1.2846351626333004</v>
      </c>
      <c r="G13" s="2" t="s">
        <v>10</v>
      </c>
      <c r="H13" s="2" t="s">
        <v>36</v>
      </c>
      <c r="I13" s="3">
        <v>24.892426911504899</v>
      </c>
      <c r="J13" s="3">
        <v>24.892426911504899</v>
      </c>
      <c r="K13" s="5">
        <f>-(I13-I46)</f>
        <v>-7.9575350927797217E-2</v>
      </c>
      <c r="M13" s="2" t="s">
        <v>10</v>
      </c>
      <c r="N13" s="2" t="s">
        <v>37</v>
      </c>
      <c r="O13" s="3">
        <v>27.978039161749098</v>
      </c>
      <c r="P13" s="3">
        <v>27.978039161749098</v>
      </c>
      <c r="Q13" s="5">
        <f t="shared" si="0"/>
        <v>-1.7928580807688981</v>
      </c>
    </row>
    <row r="14" spans="1:18" x14ac:dyDescent="0.2">
      <c r="A14" s="2" t="s">
        <v>10</v>
      </c>
      <c r="B14" s="2" t="s">
        <v>38</v>
      </c>
      <c r="C14" s="3">
        <v>28.724133878881901</v>
      </c>
      <c r="D14" s="3">
        <v>28.724133878881901</v>
      </c>
      <c r="E14" s="4">
        <f t="shared" si="2"/>
        <v>-1.7016267117511994</v>
      </c>
      <c r="G14" s="2" t="s">
        <v>10</v>
      </c>
      <c r="H14" s="2" t="s">
        <v>39</v>
      </c>
      <c r="I14" s="3">
        <v>26.299190000420602</v>
      </c>
      <c r="J14" s="3">
        <v>26.299190000420602</v>
      </c>
      <c r="K14" s="5">
        <f t="shared" si="1"/>
        <v>1.373529460968097</v>
      </c>
      <c r="M14" s="2" t="s">
        <v>10</v>
      </c>
      <c r="N14" s="2" t="s">
        <v>40</v>
      </c>
      <c r="O14" s="3">
        <v>28.877829495470898</v>
      </c>
      <c r="P14" s="3">
        <v>28.877829495470898</v>
      </c>
      <c r="Q14" s="5">
        <f>-(O14-O47)</f>
        <v>-0.29768082751819946</v>
      </c>
    </row>
    <row r="15" spans="1:18" x14ac:dyDescent="0.2">
      <c r="E15" s="4"/>
    </row>
    <row r="16" spans="1:18" x14ac:dyDescent="0.2">
      <c r="A16" s="2" t="s">
        <v>41</v>
      </c>
      <c r="B16" s="2" t="s">
        <v>11</v>
      </c>
      <c r="C16" s="3">
        <v>33.706310521719303</v>
      </c>
      <c r="D16" s="3">
        <v>33.706310521719303</v>
      </c>
      <c r="E16" s="4">
        <f>-(C16-C38)</f>
        <v>-5.8770181397252017</v>
      </c>
      <c r="G16" s="2" t="s">
        <v>41</v>
      </c>
      <c r="H16" s="2" t="s">
        <v>12</v>
      </c>
      <c r="I16" s="3">
        <v>37.744200912247699</v>
      </c>
      <c r="J16" s="3">
        <v>37.744200912247699</v>
      </c>
      <c r="K16" s="5">
        <f>-(I16-I38)</f>
        <v>-9.6881623899748988</v>
      </c>
      <c r="L16">
        <f>_xlfn.T.TEST(E16:E25,K16:K25,1,3)</f>
        <v>0.19243305482576994</v>
      </c>
      <c r="M16" s="2" t="s">
        <v>41</v>
      </c>
      <c r="N16" s="2" t="s">
        <v>13</v>
      </c>
      <c r="O16" s="3">
        <v>38.637712962232001</v>
      </c>
      <c r="P16" s="3">
        <v>38.637712962232001</v>
      </c>
      <c r="Q16" s="5">
        <f>-(O16-O38)</f>
        <v>-10.909025282743801</v>
      </c>
      <c r="R16">
        <f>_xlfn.T.TEST(E16:E25,Q16:Q25,1,3)</f>
        <v>0.21810168559021353</v>
      </c>
    </row>
    <row r="17" spans="1:18" x14ac:dyDescent="0.2">
      <c r="A17" s="2" t="s">
        <v>41</v>
      </c>
      <c r="B17" s="2" t="s">
        <v>14</v>
      </c>
      <c r="C17" s="3">
        <v>35.528270677554801</v>
      </c>
      <c r="D17" s="3">
        <v>35.528270677554801</v>
      </c>
      <c r="E17" s="4">
        <f t="shared" ref="E17:E24" si="3">-(C17-C39)</f>
        <v>-7.2906747965569991</v>
      </c>
      <c r="G17" s="2" t="s">
        <v>41</v>
      </c>
      <c r="H17" s="2" t="s">
        <v>15</v>
      </c>
      <c r="I17" s="3">
        <v>33.210430791091802</v>
      </c>
      <c r="J17" s="3">
        <v>33.210430791091802</v>
      </c>
      <c r="K17" s="5">
        <f t="shared" ref="K17:K25" si="4">-(I17-I39)</f>
        <v>-7.0423466476167036</v>
      </c>
      <c r="M17" s="2" t="s">
        <v>41</v>
      </c>
      <c r="N17" s="2" t="s">
        <v>16</v>
      </c>
      <c r="O17" s="3">
        <v>36.111010716343202</v>
      </c>
      <c r="P17" s="3">
        <v>36.111010716343202</v>
      </c>
      <c r="Q17" s="5">
        <f t="shared" ref="Q17:Q25" si="5">-(O17-O39)</f>
        <v>-7.1559315068646008</v>
      </c>
    </row>
    <row r="18" spans="1:18" x14ac:dyDescent="0.2">
      <c r="A18" s="2" t="s">
        <v>41</v>
      </c>
      <c r="B18" s="2" t="s">
        <v>17</v>
      </c>
      <c r="C18" s="3">
        <v>35.0795607193295</v>
      </c>
      <c r="D18" s="3">
        <v>35.0795607193295</v>
      </c>
      <c r="E18" s="4">
        <f t="shared" si="3"/>
        <v>-6.0512926578009001</v>
      </c>
      <c r="G18" s="2" t="s">
        <v>41</v>
      </c>
      <c r="H18" s="2" t="s">
        <v>18</v>
      </c>
      <c r="I18" s="3">
        <v>36.309678073520899</v>
      </c>
      <c r="J18" s="3">
        <v>36.309678073520899</v>
      </c>
      <c r="K18" s="5">
        <f t="shared" si="4"/>
        <v>-9.387965689608599</v>
      </c>
      <c r="M18" s="2" t="s">
        <v>41</v>
      </c>
      <c r="N18" s="2" t="s">
        <v>19</v>
      </c>
      <c r="O18" s="3">
        <v>36.975385952951598</v>
      </c>
      <c r="P18" s="3">
        <v>36.975385952951598</v>
      </c>
      <c r="Q18" s="5">
        <f t="shared" si="5"/>
        <v>-8.3454615850966967</v>
      </c>
    </row>
    <row r="19" spans="1:18" x14ac:dyDescent="0.2">
      <c r="A19" s="2" t="s">
        <v>41</v>
      </c>
      <c r="B19" s="2" t="s">
        <v>20</v>
      </c>
      <c r="C19" s="3">
        <v>36.460277173472598</v>
      </c>
      <c r="D19" s="3">
        <v>36.460277173472598</v>
      </c>
      <c r="E19" s="4">
        <f>-(C19-C41)</f>
        <v>-10.156817300336296</v>
      </c>
      <c r="G19" s="2" t="s">
        <v>41</v>
      </c>
      <c r="H19" s="2" t="s">
        <v>21</v>
      </c>
      <c r="I19" s="3">
        <v>32.043545872001403</v>
      </c>
      <c r="J19" s="3">
        <v>32.043545872001403</v>
      </c>
      <c r="K19" s="5">
        <f t="shared" si="4"/>
        <v>-5.0512219372769032</v>
      </c>
      <c r="M19" s="2" t="s">
        <v>41</v>
      </c>
      <c r="N19" s="2" t="s">
        <v>22</v>
      </c>
      <c r="O19" s="3">
        <v>40</v>
      </c>
      <c r="P19" s="3"/>
      <c r="Q19" s="5">
        <f t="shared" si="5"/>
        <v>-7.4401682540151981</v>
      </c>
    </row>
    <row r="20" spans="1:18" x14ac:dyDescent="0.2">
      <c r="A20" s="2" t="s">
        <v>41</v>
      </c>
      <c r="B20" s="2" t="s">
        <v>23</v>
      </c>
      <c r="C20" s="3">
        <v>35.832404028150101</v>
      </c>
      <c r="D20" s="3">
        <v>35.832404028150101</v>
      </c>
      <c r="E20" s="4">
        <f t="shared" si="3"/>
        <v>-7.1803278657595015</v>
      </c>
      <c r="G20" s="2" t="s">
        <v>41</v>
      </c>
      <c r="H20" s="2" t="s">
        <v>24</v>
      </c>
      <c r="I20" s="3">
        <v>35.768435316666498</v>
      </c>
      <c r="J20" s="3">
        <v>35.768435316666498</v>
      </c>
      <c r="K20" s="5">
        <f t="shared" si="4"/>
        <v>-7.3279378838784979</v>
      </c>
      <c r="M20" s="2" t="s">
        <v>41</v>
      </c>
      <c r="N20" s="2" t="s">
        <v>25</v>
      </c>
      <c r="O20" s="3">
        <v>34.700482149050003</v>
      </c>
      <c r="P20" s="3">
        <v>34.700482149050003</v>
      </c>
      <c r="Q20" s="5">
        <f t="shared" si="5"/>
        <v>-9.2806920425145023</v>
      </c>
    </row>
    <row r="21" spans="1:18" x14ac:dyDescent="0.2">
      <c r="A21" s="2" t="s">
        <v>41</v>
      </c>
      <c r="B21" s="2" t="s">
        <v>26</v>
      </c>
      <c r="C21" s="3">
        <v>33.091803683209001</v>
      </c>
      <c r="D21" s="3">
        <v>33.091803683209001</v>
      </c>
      <c r="E21" s="4">
        <f t="shared" si="3"/>
        <v>-7.9233020101903016</v>
      </c>
      <c r="G21" s="2" t="s">
        <v>41</v>
      </c>
      <c r="H21" s="2" t="s">
        <v>27</v>
      </c>
      <c r="I21" s="3">
        <v>31.982929532979</v>
      </c>
      <c r="J21" s="3">
        <v>31.982929532979</v>
      </c>
      <c r="K21" s="5">
        <f t="shared" si="4"/>
        <v>-6.0246047629395001</v>
      </c>
      <c r="M21" s="2" t="s">
        <v>41</v>
      </c>
      <c r="N21" s="2" t="s">
        <v>28</v>
      </c>
      <c r="O21" s="3">
        <v>34.905085930152197</v>
      </c>
      <c r="P21" s="3">
        <v>34.905085930152197</v>
      </c>
      <c r="Q21" s="5">
        <f t="shared" si="5"/>
        <v>-8.4696464359737966</v>
      </c>
    </row>
    <row r="22" spans="1:18" x14ac:dyDescent="0.2">
      <c r="A22" s="2" t="s">
        <v>41</v>
      </c>
      <c r="B22" s="2" t="s">
        <v>29</v>
      </c>
      <c r="C22" s="3">
        <v>33.403063292588897</v>
      </c>
      <c r="D22" s="3">
        <v>33.403063292588897</v>
      </c>
      <c r="E22" s="4">
        <f t="shared" si="3"/>
        <v>-6.4607103988462953</v>
      </c>
      <c r="G22" s="2" t="s">
        <v>41</v>
      </c>
      <c r="H22" s="2" t="s">
        <v>30</v>
      </c>
      <c r="I22" s="3">
        <v>36.075287165873704</v>
      </c>
      <c r="J22" s="3">
        <v>36.075287165873704</v>
      </c>
      <c r="K22" s="5">
        <f t="shared" si="4"/>
        <v>-9.5989349799593029</v>
      </c>
      <c r="M22" s="2" t="s">
        <v>41</v>
      </c>
      <c r="N22" s="2" t="s">
        <v>31</v>
      </c>
      <c r="O22" s="3">
        <v>34.716946339269803</v>
      </c>
      <c r="P22" s="3">
        <v>34.716946339269803</v>
      </c>
      <c r="Q22" s="5">
        <f t="shared" si="5"/>
        <v>-7.7850310855909051</v>
      </c>
    </row>
    <row r="23" spans="1:18" x14ac:dyDescent="0.2">
      <c r="A23" s="2" t="s">
        <v>41</v>
      </c>
      <c r="B23" s="2" t="s">
        <v>32</v>
      </c>
      <c r="C23" s="3">
        <v>40</v>
      </c>
      <c r="D23" s="3"/>
      <c r="E23" s="4">
        <f t="shared" si="3"/>
        <v>-8.5187425130752992</v>
      </c>
      <c r="G23" s="2" t="s">
        <v>41</v>
      </c>
      <c r="H23" s="2" t="s">
        <v>33</v>
      </c>
      <c r="I23" s="3">
        <v>34.894621146419503</v>
      </c>
      <c r="J23" s="3">
        <v>34.894621146419503</v>
      </c>
      <c r="K23" s="5">
        <f t="shared" si="4"/>
        <v>-8.268774978041403</v>
      </c>
      <c r="M23" s="2" t="s">
        <v>41</v>
      </c>
      <c r="N23" s="2" t="s">
        <v>34</v>
      </c>
      <c r="O23" s="3">
        <v>35.3639866702921</v>
      </c>
      <c r="P23" s="3">
        <v>35.3639866702921</v>
      </c>
      <c r="Q23" s="5">
        <f t="shared" si="5"/>
        <v>-7.8998989783856004</v>
      </c>
    </row>
    <row r="24" spans="1:18" x14ac:dyDescent="0.2">
      <c r="A24" s="2" t="s">
        <v>41</v>
      </c>
      <c r="B24" s="2" t="s">
        <v>35</v>
      </c>
      <c r="C24" s="3">
        <v>31.398289529736299</v>
      </c>
      <c r="D24" s="3">
        <v>31.398289529736299</v>
      </c>
      <c r="E24" s="4">
        <f t="shared" si="3"/>
        <v>-5.1919268907907998</v>
      </c>
      <c r="G24" s="2" t="s">
        <v>41</v>
      </c>
      <c r="H24" s="2" t="s">
        <v>36</v>
      </c>
      <c r="I24" s="3">
        <v>31.678860205936601</v>
      </c>
      <c r="J24" s="3">
        <v>31.678860205936601</v>
      </c>
      <c r="K24" s="5">
        <f t="shared" si="4"/>
        <v>-6.8660086453595</v>
      </c>
      <c r="M24" s="2" t="s">
        <v>41</v>
      </c>
      <c r="N24" s="2" t="s">
        <v>37</v>
      </c>
      <c r="O24" s="3">
        <v>27.2184990162602</v>
      </c>
      <c r="P24" s="3">
        <v>27.2184990162602</v>
      </c>
      <c r="Q24" s="5">
        <f t="shared" si="5"/>
        <v>-1.0333179352799995</v>
      </c>
    </row>
    <row r="25" spans="1:18" x14ac:dyDescent="0.2">
      <c r="A25" s="2" t="s">
        <v>41</v>
      </c>
      <c r="B25" s="2" t="s">
        <v>38</v>
      </c>
      <c r="C25" s="3">
        <v>34.065431686334001</v>
      </c>
      <c r="D25" s="3">
        <v>34.065431686334001</v>
      </c>
      <c r="E25" s="4">
        <f>-(C25-C47)</f>
        <v>-7.0429245192033001</v>
      </c>
      <c r="G25" s="2" t="s">
        <v>41</v>
      </c>
      <c r="H25" s="2" t="s">
        <v>39</v>
      </c>
      <c r="I25" s="3">
        <v>36.124095889083399</v>
      </c>
      <c r="J25" s="3">
        <v>36.124095889083399</v>
      </c>
      <c r="K25" s="5">
        <f t="shared" si="4"/>
        <v>-8.4513764276947008</v>
      </c>
      <c r="M25" s="2" t="s">
        <v>41</v>
      </c>
      <c r="N25" s="2" t="s">
        <v>40</v>
      </c>
      <c r="O25" s="3">
        <v>40</v>
      </c>
      <c r="P25" s="3"/>
      <c r="Q25" s="5">
        <f t="shared" si="5"/>
        <v>-11.419851332047301</v>
      </c>
    </row>
    <row r="26" spans="1:18" x14ac:dyDescent="0.2">
      <c r="E26" s="4"/>
    </row>
    <row r="27" spans="1:18" x14ac:dyDescent="0.2">
      <c r="A27" s="2" t="s">
        <v>42</v>
      </c>
      <c r="B27" s="2" t="s">
        <v>11</v>
      </c>
      <c r="C27" s="3">
        <v>29.902736887081598</v>
      </c>
      <c r="D27" s="3">
        <v>29.902736887081598</v>
      </c>
      <c r="E27" s="4">
        <f>-(C27-C38)</f>
        <v>-2.0734445050874974</v>
      </c>
      <c r="G27" s="2" t="s">
        <v>42</v>
      </c>
      <c r="H27" s="2" t="s">
        <v>12</v>
      </c>
      <c r="I27" s="3">
        <v>29.267096404883802</v>
      </c>
      <c r="J27" s="3">
        <v>29.267096404883802</v>
      </c>
      <c r="K27" s="5">
        <f>-(I27-I38)</f>
        <v>-1.2110578826110014</v>
      </c>
      <c r="L27" s="6">
        <f>_xlfn.T.TEST(E27:E36,K27:K36,1,3)</f>
        <v>8.4985157395940147E-2</v>
      </c>
      <c r="M27" s="2" t="s">
        <v>42</v>
      </c>
      <c r="N27" s="2" t="s">
        <v>13</v>
      </c>
      <c r="O27" s="3">
        <v>29.149994918725099</v>
      </c>
      <c r="P27" s="3">
        <v>29.149994918725099</v>
      </c>
      <c r="Q27" s="5">
        <f>-(O27-O38)</f>
        <v>-1.4213072392368993</v>
      </c>
      <c r="R27">
        <f>_xlfn.T.TEST(E27:E36,Q27:Q36,1,3)</f>
        <v>0.16679750675879956</v>
      </c>
    </row>
    <row r="28" spans="1:18" x14ac:dyDescent="0.2">
      <c r="A28" s="2" t="s">
        <v>42</v>
      </c>
      <c r="B28" s="2" t="s">
        <v>14</v>
      </c>
      <c r="C28" s="3">
        <v>28.561853920469101</v>
      </c>
      <c r="D28" s="3">
        <v>28.561853920469101</v>
      </c>
      <c r="E28" s="4">
        <f>-(C28-C39)</f>
        <v>-0.3242580394712995</v>
      </c>
      <c r="G28" s="2" t="s">
        <v>42</v>
      </c>
      <c r="H28" s="2" t="s">
        <v>15</v>
      </c>
      <c r="I28" s="3">
        <v>27.993353918402502</v>
      </c>
      <c r="J28" s="3">
        <v>27.993353918402502</v>
      </c>
      <c r="K28" s="5">
        <f t="shared" ref="K28:K36" si="6">-(I28-I39)</f>
        <v>-1.8252697749274027</v>
      </c>
      <c r="M28" s="2" t="s">
        <v>42</v>
      </c>
      <c r="N28" s="2" t="s">
        <v>16</v>
      </c>
      <c r="O28" s="3">
        <v>31.884927650475898</v>
      </c>
      <c r="P28" s="3">
        <v>31.884927650475898</v>
      </c>
      <c r="Q28" s="5">
        <f t="shared" ref="Q28:Q36" si="7">-(O28-O39)</f>
        <v>-2.9298484409972971</v>
      </c>
    </row>
    <row r="29" spans="1:18" x14ac:dyDescent="0.2">
      <c r="A29" s="2" t="s">
        <v>42</v>
      </c>
      <c r="B29" s="2" t="s">
        <v>17</v>
      </c>
      <c r="C29" s="3">
        <v>32.534131316236902</v>
      </c>
      <c r="D29" s="3">
        <v>32.534131316236902</v>
      </c>
      <c r="E29" s="4">
        <f>-(C29-C40)</f>
        <v>-3.5058632547083022</v>
      </c>
      <c r="G29" s="2" t="s">
        <v>42</v>
      </c>
      <c r="H29" s="2" t="s">
        <v>18</v>
      </c>
      <c r="I29" s="3">
        <v>28.8361710924999</v>
      </c>
      <c r="J29" s="3">
        <v>28.8361710924999</v>
      </c>
      <c r="K29" s="5">
        <f t="shared" si="6"/>
        <v>-1.914458708587599</v>
      </c>
      <c r="M29" s="2" t="s">
        <v>42</v>
      </c>
      <c r="N29" s="2" t="s">
        <v>19</v>
      </c>
      <c r="O29" s="3">
        <v>30.006919012960498</v>
      </c>
      <c r="P29" s="3">
        <v>30.006919012960498</v>
      </c>
      <c r="Q29" s="5">
        <f t="shared" si="7"/>
        <v>-1.3769946451055972</v>
      </c>
    </row>
    <row r="30" spans="1:18" x14ac:dyDescent="0.2">
      <c r="A30" s="2" t="s">
        <v>42</v>
      </c>
      <c r="B30" s="2" t="s">
        <v>20</v>
      </c>
      <c r="C30" s="3">
        <v>28.4084504249548</v>
      </c>
      <c r="D30" s="3">
        <v>28.4084504249548</v>
      </c>
      <c r="E30" s="4">
        <f t="shared" ref="E30:E36" si="8">-(C30-C41)</f>
        <v>-2.1049905518184993</v>
      </c>
      <c r="G30" s="2" t="s">
        <v>42</v>
      </c>
      <c r="H30" s="2" t="s">
        <v>21</v>
      </c>
      <c r="I30" s="3">
        <v>29.275798363176399</v>
      </c>
      <c r="J30" s="3">
        <v>29.275798363176399</v>
      </c>
      <c r="K30" s="5">
        <f t="shared" si="6"/>
        <v>-2.2834744284518997</v>
      </c>
      <c r="M30" s="2" t="s">
        <v>42</v>
      </c>
      <c r="N30" s="2" t="s">
        <v>22</v>
      </c>
      <c r="O30" s="3">
        <v>36.810502868539402</v>
      </c>
      <c r="P30" s="3">
        <v>36.810502868539402</v>
      </c>
      <c r="Q30" s="5">
        <f t="shared" si="7"/>
        <v>-4.2506711225545999</v>
      </c>
    </row>
    <row r="31" spans="1:18" x14ac:dyDescent="0.2">
      <c r="A31" s="2" t="s">
        <v>42</v>
      </c>
      <c r="B31" s="2" t="s">
        <v>23</v>
      </c>
      <c r="C31" s="3">
        <v>30.808854617173701</v>
      </c>
      <c r="D31" s="3">
        <v>30.808854617173701</v>
      </c>
      <c r="E31" s="4">
        <f t="shared" si="8"/>
        <v>-2.156778454783101</v>
      </c>
      <c r="G31" s="2" t="s">
        <v>42</v>
      </c>
      <c r="H31" s="2" t="s">
        <v>24</v>
      </c>
      <c r="I31" s="3">
        <v>31.801869917152199</v>
      </c>
      <c r="J31" s="3">
        <v>31.801869917152199</v>
      </c>
      <c r="K31" s="5">
        <f t="shared" si="6"/>
        <v>-3.3613724843641997</v>
      </c>
      <c r="M31" s="2" t="s">
        <v>42</v>
      </c>
      <c r="N31" s="2" t="s">
        <v>25</v>
      </c>
      <c r="O31" s="3">
        <v>27.772560904484699</v>
      </c>
      <c r="P31" s="3">
        <v>27.772560904484699</v>
      </c>
      <c r="Q31" s="5">
        <f t="shared" si="7"/>
        <v>-2.3527707979491979</v>
      </c>
    </row>
    <row r="32" spans="1:18" x14ac:dyDescent="0.2">
      <c r="A32" s="2" t="s">
        <v>42</v>
      </c>
      <c r="B32" s="2" t="s">
        <v>26</v>
      </c>
      <c r="C32" s="3">
        <v>28.312368816171901</v>
      </c>
      <c r="D32" s="3">
        <v>28.312368816171901</v>
      </c>
      <c r="E32" s="4">
        <f t="shared" si="8"/>
        <v>-3.1438671431532015</v>
      </c>
      <c r="G32" s="2" t="s">
        <v>42</v>
      </c>
      <c r="H32" s="2" t="s">
        <v>27</v>
      </c>
      <c r="I32" s="3">
        <v>30.777011907256401</v>
      </c>
      <c r="J32" s="3">
        <v>30.777011907256401</v>
      </c>
      <c r="K32" s="5">
        <f t="shared" si="6"/>
        <v>-4.8186871372169016</v>
      </c>
      <c r="M32" s="2" t="s">
        <v>42</v>
      </c>
      <c r="N32" s="2" t="s">
        <v>28</v>
      </c>
      <c r="O32" s="3">
        <v>28.2953590081401</v>
      </c>
      <c r="P32" s="3">
        <v>28.2953590081401</v>
      </c>
      <c r="Q32" s="5">
        <f t="shared" si="7"/>
        <v>-1.8599195139616995</v>
      </c>
    </row>
    <row r="33" spans="1:17" x14ac:dyDescent="0.2">
      <c r="A33" s="2" t="s">
        <v>42</v>
      </c>
      <c r="B33" s="2" t="s">
        <v>29</v>
      </c>
      <c r="C33" s="3">
        <v>32.358821400153303</v>
      </c>
      <c r="D33" s="3">
        <v>32.358821400153303</v>
      </c>
      <c r="E33" s="4">
        <f t="shared" si="8"/>
        <v>-5.4164685064107019</v>
      </c>
      <c r="G33" s="2" t="s">
        <v>42</v>
      </c>
      <c r="H33" s="2" t="s">
        <v>30</v>
      </c>
      <c r="I33" s="3">
        <v>27.7337923344034</v>
      </c>
      <c r="J33" s="3">
        <v>27.7337923344034</v>
      </c>
      <c r="K33" s="5">
        <f t="shared" si="6"/>
        <v>-1.2574401484889997</v>
      </c>
      <c r="M33" s="2" t="s">
        <v>42</v>
      </c>
      <c r="N33" s="2" t="s">
        <v>31</v>
      </c>
      <c r="O33" s="3">
        <v>29.926962665356498</v>
      </c>
      <c r="P33" s="3">
        <v>29.926962665356498</v>
      </c>
      <c r="Q33" s="5">
        <f t="shared" si="7"/>
        <v>-2.9950474116776</v>
      </c>
    </row>
    <row r="34" spans="1:17" x14ac:dyDescent="0.2">
      <c r="A34" s="2" t="s">
        <v>42</v>
      </c>
      <c r="B34" s="2" t="s">
        <v>32</v>
      </c>
      <c r="C34" s="3">
        <v>36.921564590786197</v>
      </c>
      <c r="D34" s="3">
        <v>36.921564590786197</v>
      </c>
      <c r="E34" s="4">
        <f t="shared" si="8"/>
        <v>-5.4403071038614961</v>
      </c>
      <c r="G34" s="2" t="s">
        <v>42</v>
      </c>
      <c r="H34" s="2" t="s">
        <v>33</v>
      </c>
      <c r="I34" s="3">
        <v>28.133377466224101</v>
      </c>
      <c r="J34" s="3">
        <v>28.133377466224101</v>
      </c>
      <c r="K34" s="5">
        <f t="shared" si="6"/>
        <v>-1.5075312978460005</v>
      </c>
      <c r="M34" s="2" t="s">
        <v>42</v>
      </c>
      <c r="N34" s="2" t="s">
        <v>34</v>
      </c>
      <c r="O34" s="3">
        <v>30.596516481568202</v>
      </c>
      <c r="P34" s="3">
        <v>30.596516481568202</v>
      </c>
      <c r="Q34" s="5">
        <f t="shared" si="7"/>
        <v>-3.1324287896617022</v>
      </c>
    </row>
    <row r="35" spans="1:17" x14ac:dyDescent="0.2">
      <c r="A35" s="2" t="s">
        <v>42</v>
      </c>
      <c r="B35" s="2" t="s">
        <v>35</v>
      </c>
      <c r="C35" s="3">
        <v>30.363454389018599</v>
      </c>
      <c r="D35" s="3">
        <v>30.363454389018599</v>
      </c>
      <c r="E35" s="4">
        <f t="shared" si="8"/>
        <v>-4.1570917500730999</v>
      </c>
      <c r="G35" s="2" t="s">
        <v>42</v>
      </c>
      <c r="H35" s="2" t="s">
        <v>36</v>
      </c>
      <c r="I35" s="3">
        <v>28.885450519521701</v>
      </c>
      <c r="J35" s="3">
        <v>28.885450519521701</v>
      </c>
      <c r="K35" s="5">
        <f t="shared" si="6"/>
        <v>-4.0725989589445994</v>
      </c>
      <c r="M35" s="2" t="s">
        <v>42</v>
      </c>
      <c r="N35" s="2" t="s">
        <v>37</v>
      </c>
      <c r="O35" s="3">
        <v>29.357104512360198</v>
      </c>
      <c r="P35" s="3">
        <v>29.357104512360198</v>
      </c>
      <c r="Q35" s="5">
        <f t="shared" si="7"/>
        <v>-3.171923431379998</v>
      </c>
    </row>
    <row r="36" spans="1:17" x14ac:dyDescent="0.2">
      <c r="A36" s="2" t="s">
        <v>42</v>
      </c>
      <c r="B36" s="2" t="s">
        <v>38</v>
      </c>
      <c r="C36" s="3">
        <v>32.175097290567003</v>
      </c>
      <c r="D36" s="3">
        <v>32.175097290567003</v>
      </c>
      <c r="E36" s="4">
        <f t="shared" si="8"/>
        <v>-5.1525901234363012</v>
      </c>
      <c r="G36" s="2" t="s">
        <v>42</v>
      </c>
      <c r="H36" s="2" t="s">
        <v>39</v>
      </c>
      <c r="I36" s="3">
        <v>29.2465163462237</v>
      </c>
      <c r="J36" s="3">
        <v>29.2465163462237</v>
      </c>
      <c r="K36" s="5">
        <f t="shared" si="6"/>
        <v>-1.5737968848350015</v>
      </c>
      <c r="M36" s="2" t="s">
        <v>42</v>
      </c>
      <c r="N36" s="2" t="s">
        <v>40</v>
      </c>
      <c r="O36" s="3">
        <v>32.3514212787682</v>
      </c>
      <c r="P36" s="3">
        <v>32.3514212787682</v>
      </c>
      <c r="Q36" s="5">
        <f t="shared" si="7"/>
        <v>-3.771272610815501</v>
      </c>
    </row>
    <row r="37" spans="1:17" x14ac:dyDescent="0.2">
      <c r="E37" s="4"/>
    </row>
    <row r="38" spans="1:17" x14ac:dyDescent="0.2">
      <c r="A38" s="2" t="s">
        <v>43</v>
      </c>
      <c r="B38" s="2" t="s">
        <v>11</v>
      </c>
      <c r="C38" s="3">
        <v>27.829292381994101</v>
      </c>
      <c r="D38" s="3">
        <v>27.829292381994101</v>
      </c>
      <c r="E38" s="1"/>
      <c r="G38" s="2" t="s">
        <v>43</v>
      </c>
      <c r="H38" s="2" t="s">
        <v>12</v>
      </c>
      <c r="I38" s="3">
        <v>28.0560385222728</v>
      </c>
      <c r="J38" s="3">
        <v>28.0560385222728</v>
      </c>
      <c r="M38" s="2" t="s">
        <v>43</v>
      </c>
      <c r="N38" s="2" t="s">
        <v>13</v>
      </c>
      <c r="O38" s="3">
        <v>27.7286876794882</v>
      </c>
      <c r="P38" s="3">
        <v>27.7286876794882</v>
      </c>
    </row>
    <row r="39" spans="1:17" x14ac:dyDescent="0.2">
      <c r="A39" s="2" t="s">
        <v>43</v>
      </c>
      <c r="B39" s="2" t="s">
        <v>14</v>
      </c>
      <c r="C39" s="3">
        <v>28.237595880997802</v>
      </c>
      <c r="D39" s="3">
        <v>28.237595880997802</v>
      </c>
      <c r="E39" s="1"/>
      <c r="G39" s="2" t="s">
        <v>43</v>
      </c>
      <c r="H39" s="2" t="s">
        <v>15</v>
      </c>
      <c r="I39" s="3">
        <v>26.168084143475099</v>
      </c>
      <c r="J39" s="3">
        <v>26.168084143475099</v>
      </c>
      <c r="M39" s="2" t="s">
        <v>43</v>
      </c>
      <c r="N39" s="2" t="s">
        <v>16</v>
      </c>
      <c r="O39" s="3">
        <v>28.955079209478601</v>
      </c>
      <c r="P39" s="3">
        <v>28.955079209478601</v>
      </c>
    </row>
    <row r="40" spans="1:17" x14ac:dyDescent="0.2">
      <c r="A40" s="2" t="s">
        <v>43</v>
      </c>
      <c r="B40" s="2" t="s">
        <v>17</v>
      </c>
      <c r="C40" s="3">
        <v>29.0282680615286</v>
      </c>
      <c r="D40" s="3">
        <v>29.0282680615286</v>
      </c>
      <c r="E40" s="1"/>
      <c r="G40" s="2" t="s">
        <v>43</v>
      </c>
      <c r="H40" s="2" t="s">
        <v>18</v>
      </c>
      <c r="I40" s="3">
        <v>26.9217123839123</v>
      </c>
      <c r="J40" s="3">
        <v>26.9217123839123</v>
      </c>
      <c r="M40" s="2" t="s">
        <v>43</v>
      </c>
      <c r="N40" s="2" t="s">
        <v>19</v>
      </c>
      <c r="O40" s="3">
        <v>28.629924367854901</v>
      </c>
      <c r="P40" s="3">
        <v>28.629924367854901</v>
      </c>
    </row>
    <row r="41" spans="1:17" x14ac:dyDescent="0.2">
      <c r="A41" s="2" t="s">
        <v>43</v>
      </c>
      <c r="B41" s="2" t="s">
        <v>20</v>
      </c>
      <c r="C41" s="3">
        <v>26.303459873136301</v>
      </c>
      <c r="D41" s="3">
        <v>26.303459873136301</v>
      </c>
      <c r="E41" s="1"/>
      <c r="G41" s="2" t="s">
        <v>43</v>
      </c>
      <c r="H41" s="2" t="s">
        <v>21</v>
      </c>
      <c r="I41" s="3">
        <v>26.992323934724499</v>
      </c>
      <c r="J41" s="3">
        <v>26.992323934724499</v>
      </c>
      <c r="M41" s="2" t="s">
        <v>43</v>
      </c>
      <c r="N41" s="2" t="s">
        <v>22</v>
      </c>
      <c r="O41" s="3">
        <v>32.559831745984802</v>
      </c>
      <c r="P41" s="3">
        <v>32.559831745984802</v>
      </c>
    </row>
    <row r="42" spans="1:17" x14ac:dyDescent="0.2">
      <c r="A42" s="2" t="s">
        <v>43</v>
      </c>
      <c r="B42" s="2" t="s">
        <v>23</v>
      </c>
      <c r="C42" s="3">
        <v>28.6520761623906</v>
      </c>
      <c r="D42" s="3">
        <v>28.6520761623906</v>
      </c>
      <c r="E42" s="1"/>
      <c r="G42" s="2" t="s">
        <v>43</v>
      </c>
      <c r="H42" s="2" t="s">
        <v>24</v>
      </c>
      <c r="I42" s="3">
        <v>28.440497432788</v>
      </c>
      <c r="J42" s="3">
        <v>28.440497432788</v>
      </c>
      <c r="M42" s="2" t="s">
        <v>43</v>
      </c>
      <c r="N42" s="2" t="s">
        <v>25</v>
      </c>
      <c r="O42" s="3">
        <v>25.419790106535501</v>
      </c>
      <c r="P42" s="3">
        <v>25.419790106535501</v>
      </c>
    </row>
    <row r="43" spans="1:17" x14ac:dyDescent="0.2">
      <c r="A43" s="2" t="s">
        <v>43</v>
      </c>
      <c r="B43" s="2" t="s">
        <v>26</v>
      </c>
      <c r="C43" s="3">
        <v>25.168501673018699</v>
      </c>
      <c r="D43" s="3">
        <v>25.168501673018699</v>
      </c>
      <c r="E43" s="1"/>
      <c r="G43" s="2" t="s">
        <v>43</v>
      </c>
      <c r="H43" s="2" t="s">
        <v>27</v>
      </c>
      <c r="I43" s="3">
        <v>25.9583247700395</v>
      </c>
      <c r="J43" s="3">
        <v>25.9583247700395</v>
      </c>
      <c r="M43" s="2" t="s">
        <v>43</v>
      </c>
      <c r="N43" s="2" t="s">
        <v>28</v>
      </c>
      <c r="O43" s="3">
        <v>26.4354394941784</v>
      </c>
      <c r="P43" s="3">
        <v>26.4354394941784</v>
      </c>
    </row>
    <row r="44" spans="1:17" x14ac:dyDescent="0.2">
      <c r="A44" s="2" t="s">
        <v>43</v>
      </c>
      <c r="B44" s="2" t="s">
        <v>29</v>
      </c>
      <c r="C44" s="3">
        <v>26.942352893742601</v>
      </c>
      <c r="D44" s="3">
        <v>26.942352893742601</v>
      </c>
      <c r="E44" s="1"/>
      <c r="G44" s="2" t="s">
        <v>43</v>
      </c>
      <c r="H44" s="2" t="s">
        <v>30</v>
      </c>
      <c r="I44" s="3">
        <v>26.476352185914401</v>
      </c>
      <c r="J44" s="3">
        <v>26.476352185914401</v>
      </c>
      <c r="M44" s="2" t="s">
        <v>43</v>
      </c>
      <c r="N44" s="2" t="s">
        <v>31</v>
      </c>
      <c r="O44" s="3">
        <v>26.931915253678898</v>
      </c>
      <c r="P44" s="3">
        <v>26.931915253678898</v>
      </c>
    </row>
    <row r="45" spans="1:17" x14ac:dyDescent="0.2">
      <c r="A45" s="2" t="s">
        <v>43</v>
      </c>
      <c r="B45" s="2" t="s">
        <v>32</v>
      </c>
      <c r="C45" s="3">
        <v>31.481257486924701</v>
      </c>
      <c r="D45" s="3">
        <v>31.481257486924701</v>
      </c>
      <c r="E45" s="1"/>
      <c r="G45" s="2" t="s">
        <v>43</v>
      </c>
      <c r="H45" s="2" t="s">
        <v>33</v>
      </c>
      <c r="I45" s="3">
        <v>26.6258461683781</v>
      </c>
      <c r="J45" s="3">
        <v>26.6258461683781</v>
      </c>
      <c r="M45" s="2" t="s">
        <v>43</v>
      </c>
      <c r="N45" s="2" t="s">
        <v>34</v>
      </c>
      <c r="O45" s="3">
        <v>27.464087691906499</v>
      </c>
      <c r="P45" s="3">
        <v>27.464087691906499</v>
      </c>
    </row>
    <row r="46" spans="1:17" x14ac:dyDescent="0.2">
      <c r="A46" s="2" t="s">
        <v>43</v>
      </c>
      <c r="B46" s="2" t="s">
        <v>35</v>
      </c>
      <c r="C46" s="3">
        <v>26.2063626389455</v>
      </c>
      <c r="D46" s="3">
        <v>26.2063626389455</v>
      </c>
      <c r="G46" s="2" t="s">
        <v>43</v>
      </c>
      <c r="H46" s="2" t="s">
        <v>36</v>
      </c>
      <c r="I46" s="3">
        <v>24.812851560577101</v>
      </c>
      <c r="J46" s="3">
        <v>24.812851560577101</v>
      </c>
      <c r="M46" s="2" t="s">
        <v>43</v>
      </c>
      <c r="N46" s="2" t="s">
        <v>37</v>
      </c>
      <c r="O46" s="3">
        <v>26.1851810809802</v>
      </c>
      <c r="P46" s="3">
        <v>26.1851810809802</v>
      </c>
    </row>
    <row r="47" spans="1:17" x14ac:dyDescent="0.2">
      <c r="A47" s="2" t="s">
        <v>43</v>
      </c>
      <c r="B47" s="2" t="s">
        <v>38</v>
      </c>
      <c r="C47" s="3">
        <v>27.022507167130701</v>
      </c>
      <c r="D47" s="3">
        <v>27.022507167130701</v>
      </c>
      <c r="E47" s="1"/>
      <c r="G47" s="2" t="s">
        <v>43</v>
      </c>
      <c r="H47" s="2" t="s">
        <v>39</v>
      </c>
      <c r="I47" s="3">
        <v>27.672719461388699</v>
      </c>
      <c r="J47" s="3">
        <v>27.672719461388699</v>
      </c>
      <c r="M47" s="2" t="s">
        <v>43</v>
      </c>
      <c r="N47" s="2" t="s">
        <v>40</v>
      </c>
      <c r="O47" s="3">
        <v>28.580148667952699</v>
      </c>
      <c r="P47" s="3">
        <v>28.580148667952699</v>
      </c>
    </row>
    <row r="48" spans="1:17" x14ac:dyDescent="0.2">
      <c r="E48" s="1"/>
    </row>
    <row r="49" spans="1:18" x14ac:dyDescent="0.2">
      <c r="A49" s="2" t="s">
        <v>44</v>
      </c>
      <c r="E49" s="1"/>
    </row>
    <row r="50" spans="1:18" x14ac:dyDescent="0.2">
      <c r="A50" s="2" t="s">
        <v>45</v>
      </c>
      <c r="B50" s="2" t="s">
        <v>11</v>
      </c>
      <c r="C50" s="3">
        <v>40</v>
      </c>
      <c r="D50" s="3"/>
      <c r="E50" s="4">
        <f>-(C50-C72)</f>
        <v>-11.974533385537001</v>
      </c>
      <c r="G50" s="2" t="s">
        <v>45</v>
      </c>
      <c r="H50" s="2" t="s">
        <v>46</v>
      </c>
      <c r="I50" s="3">
        <v>36.329994528146202</v>
      </c>
      <c r="J50" s="3">
        <v>36.329994528146202</v>
      </c>
      <c r="K50" s="5">
        <f>-(I50-I72)</f>
        <v>-8.3151507239873013</v>
      </c>
      <c r="L50">
        <f>_xlfn.T.TEST(E50:E59,K50:K59,1,3)</f>
        <v>0.15640937766198204</v>
      </c>
      <c r="M50" s="2" t="s">
        <v>45</v>
      </c>
      <c r="N50" s="2" t="s">
        <v>13</v>
      </c>
      <c r="O50" s="3">
        <v>36.154402969804103</v>
      </c>
      <c r="P50" s="3">
        <v>36.154402969804103</v>
      </c>
      <c r="Q50" s="5">
        <f>-(O50-O72)</f>
        <v>-8.3612539758161013</v>
      </c>
      <c r="R50">
        <f>_xlfn.T.TEST(E50:E59,Q50:Q59,1,3)</f>
        <v>0.25763979425742667</v>
      </c>
    </row>
    <row r="51" spans="1:18" x14ac:dyDescent="0.2">
      <c r="A51" s="2" t="s">
        <v>45</v>
      </c>
      <c r="B51" s="2" t="s">
        <v>14</v>
      </c>
      <c r="C51" s="3">
        <v>37.2749083344358</v>
      </c>
      <c r="D51" s="3">
        <v>37.2749083344358</v>
      </c>
      <c r="E51" s="4">
        <f t="shared" ref="E51:E59" si="9">-(C51-C73)</f>
        <v>-9.3182392192749006</v>
      </c>
      <c r="G51" s="2" t="s">
        <v>45</v>
      </c>
      <c r="H51" s="2" t="s">
        <v>15</v>
      </c>
      <c r="I51" s="3">
        <v>35.560102317232001</v>
      </c>
      <c r="J51" s="3">
        <v>35.560102317232001</v>
      </c>
      <c r="K51" s="5">
        <f t="shared" ref="K51:K59" si="10">-(I51-I73)</f>
        <v>-9.6499301808925999</v>
      </c>
      <c r="M51" s="2" t="s">
        <v>45</v>
      </c>
      <c r="N51" s="2" t="s">
        <v>16</v>
      </c>
      <c r="O51" s="3">
        <v>40</v>
      </c>
      <c r="P51" s="3"/>
      <c r="Q51" s="5">
        <f t="shared" ref="Q51:Q59" si="11">-(O51-O73)</f>
        <v>-11.588234175834401</v>
      </c>
    </row>
    <row r="52" spans="1:18" x14ac:dyDescent="0.2">
      <c r="A52" s="2" t="s">
        <v>45</v>
      </c>
      <c r="B52" s="2" t="s">
        <v>17</v>
      </c>
      <c r="C52" s="3">
        <v>35.279370590838397</v>
      </c>
      <c r="D52" s="3">
        <v>35.279370590838397</v>
      </c>
      <c r="E52" s="4">
        <f t="shared" si="9"/>
        <v>-5.9422160034345985</v>
      </c>
      <c r="G52" s="2" t="s">
        <v>45</v>
      </c>
      <c r="H52" s="2" t="s">
        <v>47</v>
      </c>
      <c r="I52" s="3">
        <v>37.1651203750992</v>
      </c>
      <c r="J52" s="3">
        <v>37.1651203750992</v>
      </c>
      <c r="K52" s="5">
        <f t="shared" si="10"/>
        <v>-9.3268780333911003</v>
      </c>
      <c r="M52" s="2" t="s">
        <v>45</v>
      </c>
      <c r="N52" s="2" t="s">
        <v>19</v>
      </c>
      <c r="O52" s="3">
        <v>36.273411951338502</v>
      </c>
      <c r="P52" s="3">
        <v>36.273411951338502</v>
      </c>
      <c r="Q52" s="5">
        <f t="shared" si="11"/>
        <v>-7.3342631621055041</v>
      </c>
    </row>
    <row r="53" spans="1:18" x14ac:dyDescent="0.2">
      <c r="A53" s="2" t="s">
        <v>45</v>
      </c>
      <c r="B53" s="2" t="s">
        <v>20</v>
      </c>
      <c r="C53" s="3">
        <v>40</v>
      </c>
      <c r="D53" s="3"/>
      <c r="E53" s="4">
        <f t="shared" si="9"/>
        <v>-13.981834124749401</v>
      </c>
      <c r="G53" s="2" t="s">
        <v>45</v>
      </c>
      <c r="H53" s="2" t="s">
        <v>21</v>
      </c>
      <c r="I53" s="3">
        <v>36.350525629580197</v>
      </c>
      <c r="J53" s="3">
        <v>36.350525629580197</v>
      </c>
      <c r="K53" s="5">
        <f t="shared" si="10"/>
        <v>-9.0276012233881957</v>
      </c>
      <c r="M53" s="2" t="s">
        <v>45</v>
      </c>
      <c r="N53" s="2" t="s">
        <v>22</v>
      </c>
      <c r="O53" s="3">
        <v>40</v>
      </c>
      <c r="P53" s="3"/>
      <c r="Q53" s="5">
        <f t="shared" si="11"/>
        <v>-6.8579553071785</v>
      </c>
    </row>
    <row r="54" spans="1:18" x14ac:dyDescent="0.2">
      <c r="A54" s="2" t="s">
        <v>45</v>
      </c>
      <c r="B54" s="2" t="s">
        <v>23</v>
      </c>
      <c r="C54" s="3">
        <v>40</v>
      </c>
      <c r="D54" s="3"/>
      <c r="E54" s="4">
        <f t="shared" si="9"/>
        <v>-11.168158658835601</v>
      </c>
      <c r="G54" s="2" t="s">
        <v>45</v>
      </c>
      <c r="H54" s="2" t="s">
        <v>24</v>
      </c>
      <c r="I54" s="3">
        <v>36.160210620967497</v>
      </c>
      <c r="J54" s="3">
        <v>36.160210620967497</v>
      </c>
      <c r="K54" s="5">
        <f t="shared" si="10"/>
        <v>-7.2425504710744981</v>
      </c>
      <c r="M54" s="2" t="s">
        <v>45</v>
      </c>
      <c r="N54" s="2" t="s">
        <v>25</v>
      </c>
      <c r="O54" s="3">
        <v>36.652091848869603</v>
      </c>
      <c r="P54" s="3">
        <v>36.652091848869603</v>
      </c>
      <c r="Q54" s="5">
        <f t="shared" si="11"/>
        <v>-11.095778641590702</v>
      </c>
    </row>
    <row r="55" spans="1:18" x14ac:dyDescent="0.2">
      <c r="A55" s="2" t="s">
        <v>45</v>
      </c>
      <c r="B55" s="2" t="s">
        <v>26</v>
      </c>
      <c r="C55" s="3">
        <v>38.297922619020802</v>
      </c>
      <c r="D55" s="3">
        <v>38.297922619020802</v>
      </c>
      <c r="E55" s="4">
        <f t="shared" si="9"/>
        <v>-13.050726055278602</v>
      </c>
      <c r="G55" s="2" t="s">
        <v>45</v>
      </c>
      <c r="H55" s="2" t="s">
        <v>27</v>
      </c>
      <c r="I55" s="3">
        <v>40</v>
      </c>
      <c r="J55" s="3"/>
      <c r="K55" s="5">
        <f t="shared" si="10"/>
        <v>-14.190792894318601</v>
      </c>
      <c r="M55" s="2" t="s">
        <v>45</v>
      </c>
      <c r="N55" s="2" t="s">
        <v>28</v>
      </c>
      <c r="O55" s="3">
        <v>38.105706731756797</v>
      </c>
      <c r="P55" s="3">
        <v>38.105706731756797</v>
      </c>
      <c r="Q55" s="5">
        <f t="shared" si="11"/>
        <v>-11.858753390077496</v>
      </c>
    </row>
    <row r="56" spans="1:18" x14ac:dyDescent="0.2">
      <c r="A56" s="2" t="s">
        <v>45</v>
      </c>
      <c r="B56" s="2" t="s">
        <v>29</v>
      </c>
      <c r="C56" s="3">
        <v>37.073832993237801</v>
      </c>
      <c r="D56" s="3">
        <v>37.073832993237801</v>
      </c>
      <c r="E56" s="4">
        <f t="shared" si="9"/>
        <v>-10.032204578862199</v>
      </c>
      <c r="G56" s="2" t="s">
        <v>45</v>
      </c>
      <c r="H56" s="2" t="s">
        <v>30</v>
      </c>
      <c r="I56" s="3">
        <v>36.281854145087102</v>
      </c>
      <c r="J56" s="3">
        <v>36.281854145087102</v>
      </c>
      <c r="K56" s="5">
        <f t="shared" si="10"/>
        <v>-8.9244877663290012</v>
      </c>
      <c r="M56" s="2" t="s">
        <v>45</v>
      </c>
      <c r="N56" s="2" t="s">
        <v>31</v>
      </c>
      <c r="O56" s="3">
        <v>36.207300419347703</v>
      </c>
      <c r="P56" s="3">
        <v>36.207300419347703</v>
      </c>
      <c r="Q56" s="5">
        <f t="shared" si="11"/>
        <v>-9.8603380374477041</v>
      </c>
    </row>
    <row r="57" spans="1:18" x14ac:dyDescent="0.2">
      <c r="A57" s="2" t="s">
        <v>45</v>
      </c>
      <c r="B57" s="2" t="s">
        <v>32</v>
      </c>
      <c r="C57" s="3">
        <v>40</v>
      </c>
      <c r="D57" s="3"/>
      <c r="E57" s="4">
        <f t="shared" si="9"/>
        <v>-7.8183031394027012</v>
      </c>
      <c r="G57" s="2" t="s">
        <v>45</v>
      </c>
      <c r="H57" s="2" t="s">
        <v>33</v>
      </c>
      <c r="I57" s="3">
        <v>36.290456745365198</v>
      </c>
      <c r="J57" s="3">
        <v>36.290456745365198</v>
      </c>
      <c r="K57" s="5">
        <f t="shared" si="10"/>
        <v>-9.4068050976391966</v>
      </c>
      <c r="M57" s="2" t="s">
        <v>45</v>
      </c>
      <c r="N57" s="2" t="s">
        <v>34</v>
      </c>
      <c r="O57" s="3">
        <v>40</v>
      </c>
      <c r="P57" s="3"/>
      <c r="Q57" s="5">
        <f t="shared" si="11"/>
        <v>-13.039145008845701</v>
      </c>
    </row>
    <row r="58" spans="1:18" x14ac:dyDescent="0.2">
      <c r="A58" s="2" t="s">
        <v>45</v>
      </c>
      <c r="B58" s="2" t="s">
        <v>35</v>
      </c>
      <c r="C58" s="3">
        <v>36.323446492295403</v>
      </c>
      <c r="D58" s="3">
        <v>36.323446492295403</v>
      </c>
      <c r="E58" s="4">
        <f t="shared" si="9"/>
        <v>-9.9506916058576032</v>
      </c>
      <c r="G58" s="2" t="s">
        <v>45</v>
      </c>
      <c r="H58" s="2" t="s">
        <v>36</v>
      </c>
      <c r="I58" s="3">
        <v>37.377298879089302</v>
      </c>
      <c r="J58" s="3">
        <v>37.377298879089302</v>
      </c>
      <c r="K58" s="5">
        <f t="shared" si="10"/>
        <v>-11.939952808490702</v>
      </c>
      <c r="M58" s="2" t="s">
        <v>45</v>
      </c>
      <c r="N58" s="2" t="s">
        <v>37</v>
      </c>
      <c r="O58" s="3">
        <v>35.035730368667402</v>
      </c>
      <c r="P58" s="3">
        <v>35.035730368667402</v>
      </c>
      <c r="Q58" s="5">
        <f t="shared" si="11"/>
        <v>-9.1641414404766017</v>
      </c>
    </row>
    <row r="59" spans="1:18" x14ac:dyDescent="0.2">
      <c r="A59" s="2" t="s">
        <v>45</v>
      </c>
      <c r="B59" s="2" t="s">
        <v>38</v>
      </c>
      <c r="C59" s="3">
        <v>40</v>
      </c>
      <c r="D59" s="3"/>
      <c r="E59" s="4">
        <f t="shared" si="9"/>
        <v>-13.074780042706699</v>
      </c>
      <c r="G59" s="2" t="s">
        <v>45</v>
      </c>
      <c r="H59" s="2" t="s">
        <v>39</v>
      </c>
      <c r="I59" s="3">
        <v>36.2635195820666</v>
      </c>
      <c r="J59" s="3">
        <v>36.2635195820666</v>
      </c>
      <c r="K59" s="5">
        <f t="shared" si="10"/>
        <v>-7.5203841562398992</v>
      </c>
      <c r="M59" s="2" t="s">
        <v>45</v>
      </c>
      <c r="N59" s="2" t="s">
        <v>40</v>
      </c>
      <c r="O59" s="3">
        <v>38.294325358485203</v>
      </c>
      <c r="P59" s="3">
        <v>38.294325358485203</v>
      </c>
      <c r="Q59" s="5">
        <f t="shared" si="11"/>
        <v>-10.344832780703104</v>
      </c>
    </row>
    <row r="61" spans="1:18" x14ac:dyDescent="0.2">
      <c r="A61" s="2" t="s">
        <v>48</v>
      </c>
      <c r="B61" s="2" t="s">
        <v>11</v>
      </c>
      <c r="C61" s="3">
        <v>32.1458604192118</v>
      </c>
      <c r="D61" s="3">
        <v>32.1458604192118</v>
      </c>
      <c r="E61" s="5">
        <f>-(C61-C72)</f>
        <v>-4.1203938047488009</v>
      </c>
      <c r="G61" s="2" t="s">
        <v>48</v>
      </c>
      <c r="H61" s="2" t="s">
        <v>46</v>
      </c>
      <c r="I61" s="3">
        <v>37.5067233647788</v>
      </c>
      <c r="J61" s="3">
        <v>37.5067233647788</v>
      </c>
      <c r="K61" s="5">
        <f>-(I61-I72)</f>
        <v>-9.4918795606198998</v>
      </c>
      <c r="L61" s="6">
        <f>_xlfn.T.TEST(E61:E70,K61:K70,1,3)</f>
        <v>3.3155381790796849E-2</v>
      </c>
      <c r="M61" s="2" t="s">
        <v>48</v>
      </c>
      <c r="N61" s="2" t="s">
        <v>13</v>
      </c>
      <c r="O61" s="3">
        <v>37.693455959164098</v>
      </c>
      <c r="P61" s="3">
        <v>37.693455959164098</v>
      </c>
      <c r="Q61" s="5">
        <f>-(O61-O72)</f>
        <v>-9.900306965176096</v>
      </c>
      <c r="R61">
        <f>_xlfn.T.TEST(E61:E70,Q61:Q70,1,3)</f>
        <v>0.3844034607216823</v>
      </c>
    </row>
    <row r="62" spans="1:18" x14ac:dyDescent="0.2">
      <c r="A62" s="2" t="s">
        <v>48</v>
      </c>
      <c r="B62" s="2" t="s">
        <v>14</v>
      </c>
      <c r="C62" s="3">
        <v>32.811649681185798</v>
      </c>
      <c r="D62" s="3">
        <v>32.811649681185798</v>
      </c>
      <c r="E62" s="5">
        <f t="shared" ref="E62:E70" si="12">-(C62-C73)</f>
        <v>-4.8549805660248992</v>
      </c>
      <c r="G62" s="2" t="s">
        <v>48</v>
      </c>
      <c r="H62" s="2" t="s">
        <v>15</v>
      </c>
      <c r="I62" s="3">
        <v>36.629852480199503</v>
      </c>
      <c r="J62" s="3">
        <v>36.629852480199503</v>
      </c>
      <c r="K62" s="5">
        <f t="shared" ref="K62:K70" si="13">-(I62-I73)</f>
        <v>-10.719680343860102</v>
      </c>
      <c r="M62" s="2" t="s">
        <v>48</v>
      </c>
      <c r="N62" s="2" t="s">
        <v>16</v>
      </c>
      <c r="O62" s="3">
        <v>34.956750933214202</v>
      </c>
      <c r="P62" s="3">
        <v>34.956750933214202</v>
      </c>
      <c r="Q62" s="5">
        <f t="shared" ref="Q62:Q70" si="14">-(O62-O73)</f>
        <v>-6.5449851090486035</v>
      </c>
    </row>
    <row r="63" spans="1:18" x14ac:dyDescent="0.2">
      <c r="A63" s="2" t="s">
        <v>48</v>
      </c>
      <c r="B63" s="2" t="s">
        <v>17</v>
      </c>
      <c r="C63" s="3">
        <v>37.452033650724303</v>
      </c>
      <c r="D63" s="3">
        <v>37.452033650724303</v>
      </c>
      <c r="E63" s="5">
        <f t="shared" si="12"/>
        <v>-8.1148790633205046</v>
      </c>
      <c r="G63" s="2" t="s">
        <v>48</v>
      </c>
      <c r="H63" s="2" t="s">
        <v>47</v>
      </c>
      <c r="I63" s="3">
        <v>35.718645433928998</v>
      </c>
      <c r="J63" s="3">
        <v>35.718645433928998</v>
      </c>
      <c r="K63" s="5">
        <f t="shared" si="13"/>
        <v>-7.8804030922208987</v>
      </c>
      <c r="M63" s="2" t="s">
        <v>48</v>
      </c>
      <c r="N63" s="2" t="s">
        <v>19</v>
      </c>
      <c r="O63" s="3">
        <v>34.745721624317298</v>
      </c>
      <c r="P63" s="3">
        <v>34.745721624317298</v>
      </c>
      <c r="Q63" s="5">
        <f t="shared" si="14"/>
        <v>-5.8065728350842996</v>
      </c>
    </row>
    <row r="64" spans="1:18" x14ac:dyDescent="0.2">
      <c r="A64" s="2" t="s">
        <v>48</v>
      </c>
      <c r="B64" s="2" t="s">
        <v>20</v>
      </c>
      <c r="C64" s="3">
        <v>37.351157093332397</v>
      </c>
      <c r="D64" s="3">
        <v>37.351157093332397</v>
      </c>
      <c r="E64" s="5">
        <f t="shared" si="12"/>
        <v>-11.332991218081798</v>
      </c>
      <c r="G64" s="2" t="s">
        <v>48</v>
      </c>
      <c r="H64" s="2" t="s">
        <v>21</v>
      </c>
      <c r="I64" s="3">
        <v>36.626738618948103</v>
      </c>
      <c r="J64" s="3">
        <v>36.626738618948103</v>
      </c>
      <c r="K64" s="5">
        <f t="shared" si="13"/>
        <v>-9.3038142127561017</v>
      </c>
      <c r="M64" s="2" t="s">
        <v>48</v>
      </c>
      <c r="N64" s="2" t="s">
        <v>22</v>
      </c>
      <c r="O64" s="3">
        <v>36.420123077022097</v>
      </c>
      <c r="P64" s="3">
        <v>36.420123077022097</v>
      </c>
      <c r="Q64" s="5">
        <f t="shared" si="14"/>
        <v>-3.2780783842005974</v>
      </c>
    </row>
    <row r="65" spans="1:17" x14ac:dyDescent="0.2">
      <c r="A65" s="2" t="s">
        <v>48</v>
      </c>
      <c r="B65" s="2" t="s">
        <v>23</v>
      </c>
      <c r="C65" s="3">
        <v>36.529170003635102</v>
      </c>
      <c r="D65" s="3">
        <v>36.529170003635102</v>
      </c>
      <c r="E65" s="5">
        <f t="shared" si="12"/>
        <v>-7.6973286624707029</v>
      </c>
      <c r="G65" s="2" t="s">
        <v>48</v>
      </c>
      <c r="H65" s="2" t="s">
        <v>24</v>
      </c>
      <c r="I65" s="3">
        <v>37.473520930346801</v>
      </c>
      <c r="J65" s="3">
        <v>37.473520930346801</v>
      </c>
      <c r="K65" s="5">
        <f t="shared" si="13"/>
        <v>-8.5558607804538021</v>
      </c>
      <c r="M65" s="2" t="s">
        <v>48</v>
      </c>
      <c r="N65" s="2" t="s">
        <v>25</v>
      </c>
      <c r="O65" s="3">
        <v>34.6565055037455</v>
      </c>
      <c r="P65" s="3">
        <v>34.6565055037455</v>
      </c>
      <c r="Q65" s="5">
        <f t="shared" si="14"/>
        <v>-9.1001922964665987</v>
      </c>
    </row>
    <row r="66" spans="1:17" x14ac:dyDescent="0.2">
      <c r="A66" s="2" t="s">
        <v>48</v>
      </c>
      <c r="B66" s="2" t="s">
        <v>26</v>
      </c>
      <c r="C66" s="3">
        <v>31.925596049536701</v>
      </c>
      <c r="D66" s="3">
        <v>31.925596049536701</v>
      </c>
      <c r="E66" s="5">
        <f t="shared" si="12"/>
        <v>-6.6783994857945004</v>
      </c>
      <c r="G66" s="2" t="s">
        <v>48</v>
      </c>
      <c r="H66" s="2" t="s">
        <v>27</v>
      </c>
      <c r="I66" s="3">
        <v>33.193103360227497</v>
      </c>
      <c r="J66" s="3">
        <v>33.193103360227497</v>
      </c>
      <c r="K66" s="5">
        <f t="shared" si="13"/>
        <v>-7.383896254546098</v>
      </c>
      <c r="M66" s="2" t="s">
        <v>48</v>
      </c>
      <c r="N66" s="2" t="s">
        <v>28</v>
      </c>
      <c r="O66" s="3">
        <v>35.519288073918801</v>
      </c>
      <c r="P66" s="3">
        <v>35.519288073918801</v>
      </c>
      <c r="Q66" s="5">
        <f t="shared" si="14"/>
        <v>-9.2723347322395</v>
      </c>
    </row>
    <row r="67" spans="1:17" x14ac:dyDescent="0.2">
      <c r="A67" s="2" t="s">
        <v>48</v>
      </c>
      <c r="B67" s="2" t="s">
        <v>29</v>
      </c>
      <c r="C67" s="3">
        <v>35.101188813755599</v>
      </c>
      <c r="D67" s="3">
        <v>35.101188813755599</v>
      </c>
      <c r="E67" s="5">
        <f t="shared" si="12"/>
        <v>-8.0595603993799969</v>
      </c>
      <c r="G67" s="2" t="s">
        <v>48</v>
      </c>
      <c r="H67" s="2" t="s">
        <v>30</v>
      </c>
      <c r="I67" s="3">
        <v>37.467576659577198</v>
      </c>
      <c r="J67" s="3">
        <v>37.467576659577198</v>
      </c>
      <c r="K67" s="5">
        <f t="shared" si="13"/>
        <v>-10.110210280819096</v>
      </c>
      <c r="M67" s="2" t="s">
        <v>48</v>
      </c>
      <c r="N67" s="2" t="s">
        <v>31</v>
      </c>
      <c r="O67" s="3">
        <v>35.655001492252502</v>
      </c>
      <c r="P67" s="3">
        <v>35.655001492252502</v>
      </c>
      <c r="Q67" s="5">
        <f t="shared" si="14"/>
        <v>-9.3080391103525031</v>
      </c>
    </row>
    <row r="68" spans="1:17" x14ac:dyDescent="0.2">
      <c r="A68" s="2" t="s">
        <v>48</v>
      </c>
      <c r="B68" s="2" t="s">
        <v>32</v>
      </c>
      <c r="C68" s="3">
        <v>37.533234510433502</v>
      </c>
      <c r="D68" s="3">
        <v>37.533234510433502</v>
      </c>
      <c r="E68" s="5">
        <f t="shared" si="12"/>
        <v>-5.3515376498362031</v>
      </c>
      <c r="G68" s="2" t="s">
        <v>48</v>
      </c>
      <c r="H68" s="2" t="s">
        <v>33</v>
      </c>
      <c r="I68" s="3">
        <v>36.835940373967397</v>
      </c>
      <c r="J68" s="3">
        <v>36.835940373967397</v>
      </c>
      <c r="K68" s="5">
        <f t="shared" si="13"/>
        <v>-9.9522887262413953</v>
      </c>
      <c r="M68" s="2" t="s">
        <v>48</v>
      </c>
      <c r="N68" s="2" t="s">
        <v>34</v>
      </c>
      <c r="O68" s="3">
        <v>32.346790777993299</v>
      </c>
      <c r="P68" s="3">
        <v>32.346790777993299</v>
      </c>
      <c r="Q68" s="5">
        <f t="shared" si="14"/>
        <v>-5.3859357868389992</v>
      </c>
    </row>
    <row r="69" spans="1:17" x14ac:dyDescent="0.2">
      <c r="A69" s="2" t="s">
        <v>48</v>
      </c>
      <c r="B69" s="2" t="s">
        <v>35</v>
      </c>
      <c r="C69" s="3">
        <v>35.288563750330397</v>
      </c>
      <c r="D69" s="3">
        <v>35.288563750330397</v>
      </c>
      <c r="E69" s="5">
        <f t="shared" si="12"/>
        <v>-8.9158088638925967</v>
      </c>
      <c r="G69" s="2" t="s">
        <v>48</v>
      </c>
      <c r="H69" s="2" t="s">
        <v>36</v>
      </c>
      <c r="I69" s="3">
        <v>35.428437994308602</v>
      </c>
      <c r="J69" s="3">
        <v>35.428437994308602</v>
      </c>
      <c r="K69" s="5">
        <f t="shared" si="13"/>
        <v>-9.9910919237100018</v>
      </c>
      <c r="M69" s="2" t="s">
        <v>48</v>
      </c>
      <c r="N69" s="2" t="s">
        <v>37</v>
      </c>
      <c r="O69" s="3">
        <v>35.217849478298902</v>
      </c>
      <c r="P69" s="3">
        <v>35.217849478298902</v>
      </c>
      <c r="Q69" s="5">
        <f t="shared" si="14"/>
        <v>-9.3462605501081022</v>
      </c>
    </row>
    <row r="70" spans="1:17" x14ac:dyDescent="0.2">
      <c r="A70" s="2" t="s">
        <v>48</v>
      </c>
      <c r="B70" s="2" t="s">
        <v>38</v>
      </c>
      <c r="C70" s="3">
        <v>35.207558377369701</v>
      </c>
      <c r="D70" s="3">
        <v>35.207558377369701</v>
      </c>
      <c r="E70" s="5">
        <f t="shared" si="12"/>
        <v>-8.2823384200763996</v>
      </c>
      <c r="G70" s="2" t="s">
        <v>48</v>
      </c>
      <c r="H70" s="2" t="s">
        <v>39</v>
      </c>
      <c r="I70" s="3">
        <v>34.887635548268797</v>
      </c>
      <c r="J70" s="3">
        <v>34.887635548268797</v>
      </c>
      <c r="K70" s="5">
        <f t="shared" si="13"/>
        <v>-6.1445001224420963</v>
      </c>
      <c r="M70" s="2" t="s">
        <v>48</v>
      </c>
      <c r="N70" s="2" t="s">
        <v>40</v>
      </c>
      <c r="O70" s="3">
        <v>36.337536107617602</v>
      </c>
      <c r="P70" s="3">
        <v>36.337536107617602</v>
      </c>
      <c r="Q70" s="5">
        <f t="shared" si="14"/>
        <v>-8.3880435298355032</v>
      </c>
    </row>
    <row r="72" spans="1:17" x14ac:dyDescent="0.2">
      <c r="A72" s="2" t="s">
        <v>43</v>
      </c>
      <c r="B72" s="2" t="s">
        <v>11</v>
      </c>
      <c r="C72" s="3">
        <v>28.025466614462999</v>
      </c>
      <c r="D72" s="3">
        <v>28.025466614462999</v>
      </c>
      <c r="G72" s="2" t="s">
        <v>43</v>
      </c>
      <c r="H72" s="2" t="s">
        <v>46</v>
      </c>
      <c r="I72" s="3">
        <v>28.0148438041589</v>
      </c>
      <c r="J72" s="3">
        <v>28.0148438041589</v>
      </c>
      <c r="M72" s="2" t="s">
        <v>43</v>
      </c>
      <c r="N72" s="2" t="s">
        <v>13</v>
      </c>
      <c r="O72" s="3">
        <v>27.793148993988002</v>
      </c>
      <c r="P72" s="3">
        <v>27.793148993988002</v>
      </c>
    </row>
    <row r="73" spans="1:17" x14ac:dyDescent="0.2">
      <c r="A73" s="2" t="s">
        <v>43</v>
      </c>
      <c r="B73" s="2" t="s">
        <v>14</v>
      </c>
      <c r="C73" s="3">
        <v>27.956669115160899</v>
      </c>
      <c r="D73" s="3">
        <v>27.956669115160899</v>
      </c>
      <c r="G73" s="2" t="s">
        <v>43</v>
      </c>
      <c r="H73" s="2" t="s">
        <v>15</v>
      </c>
      <c r="I73" s="3">
        <v>25.910172136339401</v>
      </c>
      <c r="J73" s="3">
        <v>25.910172136339401</v>
      </c>
      <c r="M73" s="2" t="s">
        <v>43</v>
      </c>
      <c r="N73" s="2" t="s">
        <v>16</v>
      </c>
      <c r="O73" s="3">
        <v>28.411765824165599</v>
      </c>
      <c r="P73" s="3">
        <v>28.411765824165599</v>
      </c>
    </row>
    <row r="74" spans="1:17" x14ac:dyDescent="0.2">
      <c r="A74" s="2" t="s">
        <v>43</v>
      </c>
      <c r="B74" s="2" t="s">
        <v>17</v>
      </c>
      <c r="C74" s="3">
        <v>29.337154587403798</v>
      </c>
      <c r="D74" s="3">
        <v>29.337154587403798</v>
      </c>
      <c r="G74" s="2" t="s">
        <v>43</v>
      </c>
      <c r="H74" s="2" t="s">
        <v>47</v>
      </c>
      <c r="I74" s="3">
        <v>27.838242341708099</v>
      </c>
      <c r="J74" s="3">
        <v>27.838242341708099</v>
      </c>
      <c r="M74" s="2" t="s">
        <v>43</v>
      </c>
      <c r="N74" s="2" t="s">
        <v>19</v>
      </c>
      <c r="O74" s="3">
        <v>28.939148789232998</v>
      </c>
      <c r="P74" s="3">
        <v>28.939148789232998</v>
      </c>
    </row>
    <row r="75" spans="1:17" x14ac:dyDescent="0.2">
      <c r="A75" s="2" t="s">
        <v>43</v>
      </c>
      <c r="B75" s="2" t="s">
        <v>20</v>
      </c>
      <c r="C75" s="3">
        <v>26.018165875250599</v>
      </c>
      <c r="D75" s="3">
        <v>26.018165875250599</v>
      </c>
      <c r="G75" s="2" t="s">
        <v>43</v>
      </c>
      <c r="H75" s="2" t="s">
        <v>21</v>
      </c>
      <c r="I75" s="3">
        <v>27.322924406192001</v>
      </c>
      <c r="J75" s="3">
        <v>27.322924406192001</v>
      </c>
      <c r="M75" s="2" t="s">
        <v>43</v>
      </c>
      <c r="N75" s="2" t="s">
        <v>22</v>
      </c>
      <c r="O75" s="3">
        <v>33.1420446928215</v>
      </c>
      <c r="P75" s="3">
        <v>33.1420446928215</v>
      </c>
    </row>
    <row r="76" spans="1:17" x14ac:dyDescent="0.2">
      <c r="A76" s="2" t="s">
        <v>43</v>
      </c>
      <c r="B76" s="2" t="s">
        <v>23</v>
      </c>
      <c r="C76" s="3">
        <v>28.831841341164399</v>
      </c>
      <c r="D76" s="3">
        <v>28.831841341164399</v>
      </c>
      <c r="G76" s="2" t="s">
        <v>43</v>
      </c>
      <c r="H76" s="2" t="s">
        <v>24</v>
      </c>
      <c r="I76" s="3">
        <v>28.917660149892999</v>
      </c>
      <c r="J76" s="3">
        <v>28.917660149892999</v>
      </c>
      <c r="M76" s="2" t="s">
        <v>43</v>
      </c>
      <c r="N76" s="2" t="s">
        <v>25</v>
      </c>
      <c r="O76" s="3">
        <v>25.556313207278901</v>
      </c>
      <c r="P76" s="3">
        <v>25.556313207278901</v>
      </c>
    </row>
    <row r="77" spans="1:17" x14ac:dyDescent="0.2">
      <c r="A77" s="2" t="s">
        <v>43</v>
      </c>
      <c r="B77" s="2" t="s">
        <v>26</v>
      </c>
      <c r="C77" s="3">
        <v>25.2471965637422</v>
      </c>
      <c r="D77" s="3">
        <v>25.2471965637422</v>
      </c>
      <c r="G77" s="2" t="s">
        <v>43</v>
      </c>
      <c r="H77" s="2" t="s">
        <v>27</v>
      </c>
      <c r="I77" s="3">
        <v>25.809207105681399</v>
      </c>
      <c r="J77" s="3">
        <v>25.809207105681399</v>
      </c>
      <c r="M77" s="2" t="s">
        <v>43</v>
      </c>
      <c r="N77" s="2" t="s">
        <v>28</v>
      </c>
      <c r="O77" s="3">
        <v>26.246953341679301</v>
      </c>
      <c r="P77" s="3">
        <v>26.246953341679301</v>
      </c>
    </row>
    <row r="78" spans="1:17" x14ac:dyDescent="0.2">
      <c r="A78" s="2" t="s">
        <v>43</v>
      </c>
      <c r="B78" s="2" t="s">
        <v>29</v>
      </c>
      <c r="C78" s="3">
        <v>27.041628414375602</v>
      </c>
      <c r="D78" s="3">
        <v>27.041628414375602</v>
      </c>
      <c r="G78" s="2" t="s">
        <v>43</v>
      </c>
      <c r="H78" s="2" t="s">
        <v>30</v>
      </c>
      <c r="I78" s="3">
        <v>27.357366378758101</v>
      </c>
      <c r="J78" s="3">
        <v>27.357366378758101</v>
      </c>
      <c r="M78" s="2" t="s">
        <v>43</v>
      </c>
      <c r="N78" s="2" t="s">
        <v>31</v>
      </c>
      <c r="O78" s="3">
        <v>26.346962381899999</v>
      </c>
      <c r="P78" s="3">
        <v>26.346962381899999</v>
      </c>
    </row>
    <row r="79" spans="1:17" x14ac:dyDescent="0.2">
      <c r="A79" s="2" t="s">
        <v>43</v>
      </c>
      <c r="B79" s="2" t="s">
        <v>32</v>
      </c>
      <c r="C79" s="3">
        <v>32.181696860597299</v>
      </c>
      <c r="D79" s="3">
        <v>32.181696860597299</v>
      </c>
      <c r="G79" s="2" t="s">
        <v>43</v>
      </c>
      <c r="H79" s="2" t="s">
        <v>33</v>
      </c>
      <c r="I79" s="3">
        <v>26.883651647726001</v>
      </c>
      <c r="J79" s="3">
        <v>26.883651647726001</v>
      </c>
      <c r="M79" s="2" t="s">
        <v>43</v>
      </c>
      <c r="N79" s="2" t="s">
        <v>34</v>
      </c>
      <c r="O79" s="3">
        <v>26.960854991154299</v>
      </c>
      <c r="P79" s="3">
        <v>26.960854991154299</v>
      </c>
    </row>
    <row r="80" spans="1:17" x14ac:dyDescent="0.2">
      <c r="A80" s="2" t="s">
        <v>43</v>
      </c>
      <c r="B80" s="2" t="s">
        <v>35</v>
      </c>
      <c r="C80" s="3">
        <v>26.3727548864378</v>
      </c>
      <c r="D80" s="3">
        <v>26.3727548864378</v>
      </c>
      <c r="G80" s="2" t="s">
        <v>43</v>
      </c>
      <c r="H80" s="2" t="s">
        <v>36</v>
      </c>
      <c r="I80" s="3">
        <v>25.437346070598601</v>
      </c>
      <c r="J80" s="3">
        <v>25.437346070598601</v>
      </c>
      <c r="M80" s="2" t="s">
        <v>43</v>
      </c>
      <c r="N80" s="2" t="s">
        <v>37</v>
      </c>
      <c r="O80" s="3">
        <v>25.8715889281908</v>
      </c>
      <c r="P80" s="3">
        <v>25.8715889281908</v>
      </c>
    </row>
    <row r="81" spans="1:16" x14ac:dyDescent="0.2">
      <c r="A81" s="2" t="s">
        <v>43</v>
      </c>
      <c r="B81" s="2" t="s">
        <v>38</v>
      </c>
      <c r="C81" s="3">
        <v>26.925219957293301</v>
      </c>
      <c r="D81" s="3">
        <v>26.925219957293301</v>
      </c>
      <c r="G81" s="2" t="s">
        <v>43</v>
      </c>
      <c r="H81" s="2" t="s">
        <v>39</v>
      </c>
      <c r="I81" s="3">
        <v>28.743135425826701</v>
      </c>
      <c r="J81" s="3">
        <v>28.743135425826701</v>
      </c>
      <c r="M81" s="2" t="s">
        <v>43</v>
      </c>
      <c r="N81" s="2" t="s">
        <v>40</v>
      </c>
      <c r="O81" s="3">
        <v>27.949492577782099</v>
      </c>
      <c r="P81" s="3">
        <v>27.949492577782099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echnical</vt:lpstr>
      <vt:lpstr>Biologic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 Lund-Andersen</dc:creator>
  <cp:lastModifiedBy>Christin Lund-Andersen</cp:lastModifiedBy>
  <dcterms:created xsi:type="dcterms:W3CDTF">2024-01-11T20:50:30Z</dcterms:created>
  <dcterms:modified xsi:type="dcterms:W3CDTF">2024-01-11T21:15:22Z</dcterms:modified>
</cp:coreProperties>
</file>